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iterateDelta="1E-4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69" uniqueCount="1022">
  <si>
    <t>Gene</t>
  </si>
  <si>
    <t>Annotation</t>
  </si>
  <si>
    <t>Pfam ID</t>
  </si>
  <si>
    <t>Domain Name</t>
  </si>
  <si>
    <t>SoG_08387.T1</t>
  </si>
  <si>
    <t xml:space="preserve"> Similar to CSUB01_09708 Putative 2OG-Fe</t>
  </si>
  <si>
    <t>PF03171</t>
  </si>
  <si>
    <t>2OG-Fe(II) oxygenase superfamily</t>
  </si>
  <si>
    <t>SoG_06117.T1</t>
  </si>
  <si>
    <t xml:space="preserve"> Similar to FVEG_05898 Uncharacterized protein </t>
  </si>
  <si>
    <t>PF05694</t>
  </si>
  <si>
    <t>56kDa selenium binding protein (SBP56)</t>
  </si>
  <si>
    <t>SoG_05735.T1</t>
  </si>
  <si>
    <t xml:space="preserve"> Similar to FPSE_11545 Uncharacterized protein </t>
  </si>
  <si>
    <t>PF00962</t>
  </si>
  <si>
    <t>Adenosine/AMP deaminase</t>
  </si>
  <si>
    <t>SoG_02254.T1</t>
  </si>
  <si>
    <t xml:space="preserve"> Similar to CCM_03826 Alkaline phosphatase </t>
  </si>
  <si>
    <t>PF00245</t>
  </si>
  <si>
    <t>Alkaline phosphatase</t>
  </si>
  <si>
    <t>SoG_04268.T1</t>
  </si>
  <si>
    <t xml:space="preserve"> Similar to X797_006196 Alkaline phosphatase </t>
  </si>
  <si>
    <t>SoG_00690.T1</t>
  </si>
  <si>
    <t xml:space="preserve"> Similar to FVEG_05654 Uncharacterized protein </t>
  </si>
  <si>
    <t>PF12697</t>
  </si>
  <si>
    <t>Alpha/beta hydrolase family</t>
  </si>
  <si>
    <t>SoG_02688.T1</t>
  </si>
  <si>
    <t xml:space="preserve"> Similar to CSUB01_02710 Uncharacterized protein </t>
  </si>
  <si>
    <t>SoG_09462.T1</t>
  </si>
  <si>
    <t xml:space="preserve"> Similar to TEQG_06094 Dipeptidyl aminopeptidase/acylaminoacyl peptidase </t>
  </si>
  <si>
    <t>PF12695</t>
  </si>
  <si>
    <t>SoG_04256.T1</t>
  </si>
  <si>
    <t xml:space="preserve"> Similar to Uncharacterized protein </t>
  </si>
  <si>
    <t>PF00561</t>
  </si>
  <si>
    <t>alpha/beta hydrolase fold</t>
  </si>
  <si>
    <t>SoG_00277.T1</t>
  </si>
  <si>
    <t xml:space="preserve"> Similar to TRIREDRAFT_69863 Amidase </t>
  </si>
  <si>
    <t>PF01425</t>
  </si>
  <si>
    <t>Amidase</t>
  </si>
  <si>
    <t>SoG_05636.T1</t>
  </si>
  <si>
    <t xml:space="preserve"> Similar to PODANS_1_19880 Podospora anserina S mat+ genomic DNA chromosome 1, supercontig 4 </t>
  </si>
  <si>
    <t>SoG_07103.T1</t>
  </si>
  <si>
    <t xml:space="preserve"> Similar to FPSE_06111 Uncharacterized protein </t>
  </si>
  <si>
    <t>PF13594</t>
  </si>
  <si>
    <t>Amidohydrolase</t>
  </si>
  <si>
    <t>SoG_02449.T1</t>
  </si>
  <si>
    <t xml:space="preserve"> Similar to FOC1_g10009303 Putative amidohydrolase ytcJ </t>
  </si>
  <si>
    <t>PF07969</t>
  </si>
  <si>
    <t>Amidohydrolase family</t>
  </si>
  <si>
    <t>SoG_03060.T1</t>
  </si>
  <si>
    <t xml:space="preserve"> Similar to FPSE_00474 Uncharacterized protein </t>
  </si>
  <si>
    <t>SoG_08866.T1</t>
  </si>
  <si>
    <t xml:space="preserve"> Similar to X797_003482 Anaphase-promoting complex subunit 5 domain protein </t>
  </si>
  <si>
    <t>PF12862</t>
  </si>
  <si>
    <t>Anaphase-promoting complex subunit 5</t>
  </si>
  <si>
    <t>SoG_06136.T1</t>
  </si>
  <si>
    <t xml:space="preserve"> Similar to CH063_00081 Agmatinase 1 </t>
  </si>
  <si>
    <t>PF00491</t>
  </si>
  <si>
    <t>Arginase family</t>
  </si>
  <si>
    <t>SoG_00717.T1</t>
  </si>
  <si>
    <t xml:space="preserve"> Similar to HMPREF1624_06626 Uncharacterized protein </t>
  </si>
  <si>
    <t>PF01731</t>
  </si>
  <si>
    <t>Arylesterase</t>
  </si>
  <si>
    <t>SoG_10389.T1</t>
  </si>
  <si>
    <t xml:space="preserve"> Similar to TRIREDRAFT_67540 Predicted protein </t>
  </si>
  <si>
    <t>PF14269</t>
  </si>
  <si>
    <t>Arylsulfotransferase (ASST)</t>
  </si>
  <si>
    <t>SoG_05141.T1</t>
  </si>
  <si>
    <t xml:space="preserve"> Similar to FOC4_g10013245 Putative L-asparaginase 3 </t>
  </si>
  <si>
    <t>PF00710</t>
  </si>
  <si>
    <t>Asparaginase</t>
  </si>
  <si>
    <t>SoG_05558.T1</t>
  </si>
  <si>
    <t xml:space="preserve"> Similar to PODANS_5_680 Podospora anserina S mat+ genomic DNA chromosome 5, supercontig 1 </t>
  </si>
  <si>
    <t>PF01112</t>
  </si>
  <si>
    <t>SoG_00643.T1</t>
  </si>
  <si>
    <t xml:space="preserve"> Similar to UCRPA7_3879 Putative bys1 family protein </t>
  </si>
  <si>
    <t>PF04681</t>
  </si>
  <si>
    <t>Blastomyces yeast-phase-specific protein</t>
  </si>
  <si>
    <t>SoG_04612.T1</t>
  </si>
  <si>
    <t xml:space="preserve"> Similar to OCS_01227 Zinc finger domain-containing protein </t>
  </si>
  <si>
    <t>PF13894</t>
  </si>
  <si>
    <t>C2H2-type zinc finger</t>
  </si>
  <si>
    <t>SoG_03114.T1</t>
  </si>
  <si>
    <t xml:space="preserve"> Similar to BBA_04632 Calcineurin-like phosphoesterase </t>
  </si>
  <si>
    <t>PF00149</t>
  </si>
  <si>
    <t>Calcineurin-like phosphoesterase</t>
  </si>
  <si>
    <t>SoG_07211.T1</t>
  </si>
  <si>
    <t xml:space="preserve"> Similar to X797_010527 Calcineurin-like phosphoesterase </t>
  </si>
  <si>
    <t>SoG_08083.T1</t>
  </si>
  <si>
    <t xml:space="preserve"> Similar to CPUR_01413 Catalase </t>
  </si>
  <si>
    <t>PF00199</t>
  </si>
  <si>
    <t>Catalase</t>
  </si>
  <si>
    <t>SoG_10038.T1</t>
  </si>
  <si>
    <t xml:space="preserve"> Similar to FGSG_11205 Uncharacterized protein </t>
  </si>
  <si>
    <t>PF07249</t>
  </si>
  <si>
    <t>Cerato-platanin</t>
  </si>
  <si>
    <t>SoG_06810.T1</t>
  </si>
  <si>
    <t xml:space="preserve"> Similar to BBA_06706 Chitin-binding, domain 3 </t>
  </si>
  <si>
    <t>PF03067</t>
  </si>
  <si>
    <t>Chitin binding domain</t>
  </si>
  <si>
    <t>SoG_01536.T1</t>
  </si>
  <si>
    <t xml:space="preserve"> Similar to CHGG_06094 Putative uncharacterized protein </t>
  </si>
  <si>
    <t>PF00264</t>
  </si>
  <si>
    <t>Common central domain of tyrosinase</t>
  </si>
  <si>
    <t>SoG_03104.T1</t>
  </si>
  <si>
    <t xml:space="preserve"> Similar to FGSG_03531 Uncharacterized protein </t>
  </si>
  <si>
    <t>SoG_04052.T1</t>
  </si>
  <si>
    <t xml:space="preserve"> Similar to CSUB01_10150 Uncharacterized protein </t>
  </si>
  <si>
    <t>SoG_07346.T1</t>
  </si>
  <si>
    <t xml:space="preserve"> Similar to OOU_Y34scaffold00997g12 Uncharacterized protein </t>
  </si>
  <si>
    <t>SoG_09620.T1</t>
  </si>
  <si>
    <t xml:space="preserve"> Similar to CGGC5_6838 Tyrosinase central domain containing protein </t>
  </si>
  <si>
    <t>SoG_02035.T1</t>
  </si>
  <si>
    <t xml:space="preserve"> Similar to CGLO_13087 Copper amine oxidase </t>
  </si>
  <si>
    <t>PF02727</t>
  </si>
  <si>
    <t>Copper amine oxidase, N2 domain</t>
  </si>
  <si>
    <t>SoG_05563.T1</t>
  </si>
  <si>
    <t xml:space="preserve"> Similar to GGTG_00230 Amine oxidase </t>
  </si>
  <si>
    <t>SoG_06116.T1</t>
  </si>
  <si>
    <t xml:space="preserve"> Similar to X797_000786 Bicupin domain protein </t>
  </si>
  <si>
    <t>PF00190</t>
  </si>
  <si>
    <t>Cupin</t>
  </si>
  <si>
    <t>SoG_07500.T1</t>
  </si>
  <si>
    <t xml:space="preserve"> Similar to UCREL1_9394 Putative spherulin 1a protein </t>
  </si>
  <si>
    <t>SoG_08709.T1</t>
  </si>
  <si>
    <t xml:space="preserve"> Similar to FPSE_11311 Uncharacterized protein </t>
  </si>
  <si>
    <t>SoG_05180.T1</t>
  </si>
  <si>
    <t xml:space="preserve"> Similar to TRIREDRAFT_72183 Cyanovirin-n domain-containing protein </t>
  </si>
  <si>
    <t>PF08881</t>
  </si>
  <si>
    <t>CVNH domain</t>
  </si>
  <si>
    <t>SoG_02030.T1</t>
  </si>
  <si>
    <t xml:space="preserve"> Similar to FVEG_04097 Uncharacterized protein </t>
  </si>
  <si>
    <t>PF00188</t>
  </si>
  <si>
    <t>Cysteine-rich secretory protein family</t>
  </si>
  <si>
    <t>SoG_02132.T1</t>
  </si>
  <si>
    <t xml:space="preserve"> Similar to FPSE_10605 Uncharacterized protein </t>
  </si>
  <si>
    <t>SoG_06807.T1</t>
  </si>
  <si>
    <t xml:space="preserve"> Similar to FOC1_g10004983 Ethanolamine-phosphate cytidylyltransferase </t>
  </si>
  <si>
    <t>PF01467</t>
  </si>
  <si>
    <t>Cytidylyltransferase</t>
  </si>
  <si>
    <t>SoG_01541.T1</t>
  </si>
  <si>
    <t xml:space="preserve"> Similar to FVEG_03925 Uncharacterized protein </t>
  </si>
  <si>
    <t>PF00173</t>
  </si>
  <si>
    <t>Cytochrome b5-like Heme/Steroid binding domain</t>
  </si>
  <si>
    <t>SoG_09258.T1</t>
  </si>
  <si>
    <t xml:space="preserve"> Similar to UCRNP2_4742 Putative cytochrome p450 protein </t>
  </si>
  <si>
    <t>PF00067</t>
  </si>
  <si>
    <t>Cytochrome P450</t>
  </si>
  <si>
    <t>SoG_04353.T1</t>
  </si>
  <si>
    <t xml:space="preserve"> Similar to FOC1_g10015068 Neutral protease 2 </t>
  </si>
  <si>
    <t>PF02102</t>
  </si>
  <si>
    <t>Deuterolysin metalloprotease (M35) family</t>
  </si>
  <si>
    <t>SoG_03458.T1</t>
  </si>
  <si>
    <t xml:space="preserve"> Similar to SEPMUDRAFT_128597 DHH phosphoesterase </t>
  </si>
  <si>
    <t>PF01368</t>
  </si>
  <si>
    <t>DHH family</t>
  </si>
  <si>
    <t>SoG_07507.T1</t>
  </si>
  <si>
    <t xml:space="preserve"> Similar to GGTG_03299 Uncharacterized protein </t>
  </si>
  <si>
    <t>PF01738</t>
  </si>
  <si>
    <t>Dienelactone hydrolase family</t>
  </si>
  <si>
    <t>SoG_05000.T1</t>
  </si>
  <si>
    <t xml:space="preserve"> Similar to UCREL1_2157 Putative extracellular dioxygenase protein </t>
  </si>
  <si>
    <t>PF00775</t>
  </si>
  <si>
    <t>Dioxygenase</t>
  </si>
  <si>
    <t>SoG_10277.T1</t>
  </si>
  <si>
    <t xml:space="preserve"> Similar to F503_03437 Uncharacterized protein </t>
  </si>
  <si>
    <t>PF11807</t>
  </si>
  <si>
    <t>Domain of unknown function (DUF3328)</t>
  </si>
  <si>
    <t>SoG_03925.T1</t>
  </si>
  <si>
    <t xml:space="preserve"> Similar to GGTG_01132 Uncharacterized protein </t>
  </si>
  <si>
    <t>PF14273</t>
  </si>
  <si>
    <t>Domain of unknown function (DUF4360)</t>
  </si>
  <si>
    <t>SoG_02271.T1</t>
  </si>
  <si>
    <t xml:space="preserve"> Similar to TRIREDRAFT_108202 Predicted protein </t>
  </si>
  <si>
    <t>PF13202</t>
  </si>
  <si>
    <t>EF hand</t>
  </si>
  <si>
    <t>SoG_06977.T1</t>
  </si>
  <si>
    <t xml:space="preserve"> Similar to TRIREDRAFT_79174 Predicted protein </t>
  </si>
  <si>
    <t>PF01105</t>
  </si>
  <si>
    <t>emp24/gp25L/p24 family/GOLD</t>
  </si>
  <si>
    <t>SoG_09877.T1</t>
  </si>
  <si>
    <t xml:space="preserve"> Similar to FOC1_g10005939 Uncharacterized protein </t>
  </si>
  <si>
    <t>PF03372</t>
  </si>
  <si>
    <t>Endonuclease/Exonuclease/phosphatase family</t>
  </si>
  <si>
    <t>SoG_07333.T1</t>
  </si>
  <si>
    <t xml:space="preserve"> Similar to FOC1_g10011720 Endoplasmic oxidoreductin-1 </t>
  </si>
  <si>
    <t>PF04137</t>
  </si>
  <si>
    <t>Endoplasmic Reticulum Oxidoreductin 1 (ERO1)</t>
  </si>
  <si>
    <t>SoG_03439.T1</t>
  </si>
  <si>
    <t xml:space="preserve"> Similar to Cob_01053 Endoribonuclease l-psp </t>
  </si>
  <si>
    <t>PF01042</t>
  </si>
  <si>
    <t>Endoribonuclease L-PSP</t>
  </si>
  <si>
    <t>SoG_04762.T1</t>
  </si>
  <si>
    <t xml:space="preserve"> Similar to OOU_Y34scaffold00719g31 Endoribonuclease L-PSP </t>
  </si>
  <si>
    <t>SoG_02166.T1</t>
  </si>
  <si>
    <t xml:space="preserve"> Similar to FOC4_g10004577 Podosporapepsin </t>
  </si>
  <si>
    <t>PF00026</t>
  </si>
  <si>
    <t>Eukaryotic aspartyl protease</t>
  </si>
  <si>
    <t>SoG_04633.T1</t>
  </si>
  <si>
    <t xml:space="preserve"> Similar to CCM_06791 Aspartic-type endopeptidase, putative </t>
  </si>
  <si>
    <t>SoG_07904.T1</t>
  </si>
  <si>
    <t xml:space="preserve"> Similar to FFUJ_11059 Probable aspartic proteinase </t>
  </si>
  <si>
    <t>SoG_08189.T1</t>
  </si>
  <si>
    <t xml:space="preserve"> Similar to FFUJ_00070 Probable aspartic proteinase </t>
  </si>
  <si>
    <t>SoG_08357.T1</t>
  </si>
  <si>
    <t xml:space="preserve"> Similar to TRIREDRAFT_81004 Predicted protein </t>
  </si>
  <si>
    <t>SoG_08429.T1</t>
  </si>
  <si>
    <t>SoG_09942.T1</t>
  </si>
  <si>
    <t xml:space="preserve"> Similar to SNOG_15908 Putative uncharacterized protein </t>
  </si>
  <si>
    <t>SoG_06343.T1</t>
  </si>
  <si>
    <t xml:space="preserve"> Similar to GGTG_03885 Carbonate dehydratase </t>
  </si>
  <si>
    <t>PF00194</t>
  </si>
  <si>
    <t>Eukaryotic-type carbonic anhydrase</t>
  </si>
  <si>
    <t>SoG_10371.T1</t>
  </si>
  <si>
    <t xml:space="preserve"> Similar to OOU_Y34scaffold00071g28 Carbonate dehydratase </t>
  </si>
  <si>
    <t>SoG_07235.T1</t>
  </si>
  <si>
    <t xml:space="preserve"> Similar to FOC1_g10002126 Putative oxidoreductase ordL </t>
  </si>
  <si>
    <t>PF01266</t>
  </si>
  <si>
    <t>FAD dependent oxidoreductase</t>
  </si>
  <si>
    <t>SoG_00613.T1</t>
  </si>
  <si>
    <t xml:space="preserve"> Similar to FPSE_05045 Uncharacterized protein </t>
  </si>
  <si>
    <t>PF02469</t>
  </si>
  <si>
    <t>Fasciclin domain</t>
  </si>
  <si>
    <t>SoG_05311.T1</t>
  </si>
  <si>
    <t xml:space="preserve"> Similar to MGG_09372 Uncharacterized protein </t>
  </si>
  <si>
    <t>SoG_01696.T1</t>
  </si>
  <si>
    <t xml:space="preserve"> Similar to Cob_00406 Peptidyl-prolyl cis-trans isomerase </t>
  </si>
  <si>
    <t>PF00254</t>
  </si>
  <si>
    <t>FKBP-type peptidyl-prolyl cis-trans isomerase</t>
  </si>
  <si>
    <t>SoG_03230.T1</t>
  </si>
  <si>
    <t xml:space="preserve"> Similar to FFUJ_01741 Probable CYB2-lactate dehydrogenase cytochrome b2 </t>
  </si>
  <si>
    <t>PF01070</t>
  </si>
  <si>
    <t>FMN-dependent dehydrogenase</t>
  </si>
  <si>
    <t>SoG_07375.T1</t>
  </si>
  <si>
    <t xml:space="preserve"> Similar to FPSE_00804 Uncharacterized protein </t>
  </si>
  <si>
    <t>SoG_04388.T1</t>
  </si>
  <si>
    <t xml:space="preserve"> Similar to TH1 Trihydrophobin </t>
  </si>
  <si>
    <t>PF06766</t>
  </si>
  <si>
    <t>Fungal hydrophobin</t>
  </si>
  <si>
    <t>SoG_05137.T1</t>
  </si>
  <si>
    <t xml:space="preserve"> Similar to UCREL1_5947 Putative rodlet peptide protein </t>
  </si>
  <si>
    <t>PF01185</t>
  </si>
  <si>
    <t>SoG_06267.T1</t>
  </si>
  <si>
    <t xml:space="preserve"> Similar to PODANS_7_4320 Podospora anserina S mat+ genomic DNA chromosome 7, supercontig 1 </t>
  </si>
  <si>
    <t>SoG_05936.T1</t>
  </si>
  <si>
    <t xml:space="preserve"> Similar to BBA_00539 Uncharacterized protein </t>
  </si>
  <si>
    <t>PF08520</t>
  </si>
  <si>
    <t>Fungal protein of unknown function (DUF1748)</t>
  </si>
  <si>
    <t>SoG_02835.T1</t>
  </si>
  <si>
    <t xml:space="preserve"> Similar to X797_002935 Zn</t>
  </si>
  <si>
    <t>PF04082</t>
  </si>
  <si>
    <t>Fungal specific transcription factor domain</t>
  </si>
  <si>
    <t>SoG_03183.T1</t>
  </si>
  <si>
    <t xml:space="preserve"> Similar to X797_002449 Fungal specific transcription factor domain protein </t>
  </si>
  <si>
    <t>SoG_05244.T1</t>
  </si>
  <si>
    <t xml:space="preserve"> Similar to TRIREDRAFT_74282 Predicted protein </t>
  </si>
  <si>
    <t>PF07699</t>
  </si>
  <si>
    <t>GCC2 and GCC3</t>
  </si>
  <si>
    <t>SoG_05904.T1</t>
  </si>
  <si>
    <t xml:space="preserve"> Similar to FGSG_08126 Uncharacterized protein </t>
  </si>
  <si>
    <t>PF12999</t>
  </si>
  <si>
    <t>Glucosidase II beta subunit-like</t>
  </si>
  <si>
    <t>SoG_00921.T1</t>
  </si>
  <si>
    <t xml:space="preserve"> Similar to FOC4_g10006192 Protein OS-9 like protein </t>
  </si>
  <si>
    <t>PF07915</t>
  </si>
  <si>
    <t>Glucosidase II beta subunit-like protein</t>
  </si>
  <si>
    <t>SoG_05319.T1</t>
  </si>
  <si>
    <t xml:space="preserve"> Similar to SNOG_08604 Putative uncharacterized protein </t>
  </si>
  <si>
    <t>PF00457</t>
  </si>
  <si>
    <t>Glycosyl hydrolases family 11</t>
  </si>
  <si>
    <t>SoG_03867.T1</t>
  </si>
  <si>
    <t xml:space="preserve"> Similar to OOU_Y34scaffold00148g12 Phosphorylcholine phosphatase </t>
  </si>
  <si>
    <t>PF12710</t>
  </si>
  <si>
    <t>haloacid dehalogenase-like hydrolase</t>
  </si>
  <si>
    <t>SoG_09949.T1</t>
  </si>
  <si>
    <t xml:space="preserve"> Similar to GLRG_00849 Putative uncharacterized protein </t>
  </si>
  <si>
    <t>PF01814</t>
  </si>
  <si>
    <t>Hemerythrin HHE cation binding domain</t>
  </si>
  <si>
    <t>SoG_03614.T1</t>
  </si>
  <si>
    <t xml:space="preserve"> Similar to FVEG_10962 Uncharacterized protein </t>
  </si>
  <si>
    <t>PF00328</t>
  </si>
  <si>
    <t>Histidine phosphatase superfamily (branch 2)</t>
  </si>
  <si>
    <t>SoG_04220.T1</t>
  </si>
  <si>
    <t xml:space="preserve"> Similar to CGGC5_11714 Antigenic cell wall </t>
  </si>
  <si>
    <t>PF12296</t>
  </si>
  <si>
    <t>Hydrophobic surface binding protein A</t>
  </si>
  <si>
    <t>SoG_06835.T1</t>
  </si>
  <si>
    <t xml:space="preserve"> Similar to OOU_Y34scaffold00812g4 Uncharacterized protein </t>
  </si>
  <si>
    <t>SoG_09210.T1</t>
  </si>
  <si>
    <t xml:space="preserve"> Similar to DOTSEDRAFT_75994 Uncharacterized protein </t>
  </si>
  <si>
    <t>SoG_09914.T1</t>
  </si>
  <si>
    <t xml:space="preserve"> Similar to CPUR_08224 Uncharacterized protein </t>
  </si>
  <si>
    <t>SoG_05669.T1</t>
  </si>
  <si>
    <t xml:space="preserve"> Similar to FFUJ_05441 Uncharacterized protein </t>
  </si>
  <si>
    <t>PF07143</t>
  </si>
  <si>
    <t>Hydroxyneurosporene synthase (CrtC)</t>
  </si>
  <si>
    <t>SoG_05596.T1</t>
  </si>
  <si>
    <t xml:space="preserve"> Similar to TAPDE_004074 Uncharacterized protein </t>
  </si>
  <si>
    <t>PF11765</t>
  </si>
  <si>
    <t>Hyphally regulated cell wall protein N-terminal</t>
  </si>
  <si>
    <t>SoG_05346.T1</t>
  </si>
  <si>
    <t xml:space="preserve"> Similar to GGTG_05435 IBR finger domain-containing protein </t>
  </si>
  <si>
    <t>PF01485</t>
  </si>
  <si>
    <t>IBR domain</t>
  </si>
  <si>
    <t>SoG_06483.T1</t>
  </si>
  <si>
    <t xml:space="preserve"> Similar to MGCH7_ch7g235 Uncharacterized protein </t>
  </si>
  <si>
    <t>PF09471</t>
  </si>
  <si>
    <t>IgA Peptidase M64</t>
  </si>
  <si>
    <t>SoG_01460.T1</t>
  </si>
  <si>
    <t xml:space="preserve"> Similar to FVEG_03144 Inorganic pyrophosphatase </t>
  </si>
  <si>
    <t>PF00719</t>
  </si>
  <si>
    <t>Inorganic pyrophosphatase</t>
  </si>
  <si>
    <t>SoG_01842.T1</t>
  </si>
  <si>
    <t xml:space="preserve"> Similar to CGLO_04846 Inosine/uridine-preferring nucleoside hydrolase </t>
  </si>
  <si>
    <t>PF01156</t>
  </si>
  <si>
    <t>Inosine-uridine preferring nucleoside hydrolase</t>
  </si>
  <si>
    <t>SoG_02357.T1</t>
  </si>
  <si>
    <t xml:space="preserve"> Similar to FVEG_10103 Uncharacterized protein </t>
  </si>
  <si>
    <t>PF00857</t>
  </si>
  <si>
    <t>Isochorismatase family</t>
  </si>
  <si>
    <t>SoG_01803.T1</t>
  </si>
  <si>
    <t xml:space="preserve"> Similar to UCRNP2_5219 2-dehydropantoate 2-reductase </t>
  </si>
  <si>
    <t>PF02558</t>
  </si>
  <si>
    <t>Ketopantoate reductase PanE/ApbA</t>
  </si>
  <si>
    <t>SoG_04522.T1</t>
  </si>
  <si>
    <t xml:space="preserve"> Similar to GLRG_01069 Putative uncharacterized protein </t>
  </si>
  <si>
    <t>PF10282</t>
  </si>
  <si>
    <t>Lactonase, 7-bladed beta-propeller</t>
  </si>
  <si>
    <t>SoG_00975.T1</t>
  </si>
  <si>
    <t xml:space="preserve"> Similar to X797_011074 Uncharacterized protein </t>
  </si>
  <si>
    <t>PF04991</t>
  </si>
  <si>
    <t>LicD family</t>
  </si>
  <si>
    <t>SoG_02220.T1</t>
  </si>
  <si>
    <t xml:space="preserve"> Similar to FPSE_07012 Uncharacterized protein </t>
  </si>
  <si>
    <t>SoG_00655.T1</t>
  </si>
  <si>
    <t xml:space="preserve"> Similar to FGSG_08908 Uncharacterized protein </t>
  </si>
  <si>
    <t>PF02275</t>
  </si>
  <si>
    <t>Linear amide C-N hydrolases, choloylglycine hydrolase family</t>
  </si>
  <si>
    <t>SoG_04258.T1</t>
  </si>
  <si>
    <t>SoG_05275.T1</t>
  </si>
  <si>
    <t xml:space="preserve"> Similar to FOC4_g10015436 Putative feruloyl esterase A </t>
  </si>
  <si>
    <t>PF01764</t>
  </si>
  <si>
    <t>Lipase (class 3)</t>
  </si>
  <si>
    <t>SoG_08876.T1</t>
  </si>
  <si>
    <t xml:space="preserve"> Similar to CPUR_08398 Related to starvation induced protein PSI-7 </t>
  </si>
  <si>
    <t>SoG_10392.T1</t>
  </si>
  <si>
    <t xml:space="preserve"> Similar to FFUJ_13086 Probable triacylglycerol lipase </t>
  </si>
  <si>
    <t>SoG_03657.T1</t>
  </si>
  <si>
    <t xml:space="preserve"> Similar to FG05_02823 Uncharacterized protein </t>
  </si>
  <si>
    <t>PF01735</t>
  </si>
  <si>
    <t>Lysophospholipase catalytic domain</t>
  </si>
  <si>
    <t>SoG_05663.T1</t>
  </si>
  <si>
    <t xml:space="preserve"> Similar to UCREL1_4252 Putative xaa-pro aminopeptidase family enzyme protein </t>
  </si>
  <si>
    <t>PF00557</t>
  </si>
  <si>
    <t>Metallopeptidase family M24</t>
  </si>
  <si>
    <t>SoG_03056.T1</t>
  </si>
  <si>
    <t xml:space="preserve"> Similar to PEX1_100830 Uncharacterized protein </t>
  </si>
  <si>
    <t>PF13489</t>
  </si>
  <si>
    <t>Methyltransferase domain</t>
  </si>
  <si>
    <t>SoG_08823.T1</t>
  </si>
  <si>
    <t xml:space="preserve"> Similar to FFUJ_01149 Probable 5-aminoimidazole-4-carboxamide ribonucleotide transformylase/IMP cyclohydrolase </t>
  </si>
  <si>
    <t>PF02142</t>
  </si>
  <si>
    <t>MGS-like domain</t>
  </si>
  <si>
    <t>SoG_01723.T1</t>
  </si>
  <si>
    <t xml:space="preserve"> Similar to FGSG_10015 Uncharacterized protein </t>
  </si>
  <si>
    <t>PF02891</t>
  </si>
  <si>
    <t>MIZ/SP-RING zinc finger</t>
  </si>
  <si>
    <t>SoG_00653.T1</t>
  </si>
  <si>
    <t xml:space="preserve"> Similar to FG05_00318 Uncharacterized protein </t>
  </si>
  <si>
    <t>PF00249</t>
  </si>
  <si>
    <t>Myb-like DNA-binding domain</t>
  </si>
  <si>
    <t>SoG_05614.T1</t>
  </si>
  <si>
    <t xml:space="preserve"> Similar to FFUJ_14551 Related to putative trehalase </t>
  </si>
  <si>
    <t>PF07942</t>
  </si>
  <si>
    <t>N2227-like protein</t>
  </si>
  <si>
    <t>SoG_00038.T1</t>
  </si>
  <si>
    <t xml:space="preserve"> Similar to GLRG_04582 Putative uncharacterized protein </t>
  </si>
  <si>
    <t>NA</t>
  </si>
  <si>
    <t>SoG_00071.T1</t>
  </si>
  <si>
    <t xml:space="preserve"> Similar to PODANS_6_7280 Podospora anserina S mat+ genomic DNA chromosome 6, supercontig 2 </t>
  </si>
  <si>
    <t>SoG_00087.T1</t>
  </si>
  <si>
    <t xml:space="preserve"> Similar to F503_01373 Rna polymerase ii subunit a domain phosphatase </t>
  </si>
  <si>
    <t>SoG_00096.T1</t>
  </si>
  <si>
    <t xml:space="preserve"> Similar to AOL_s00043g388 Uncharacterized protein </t>
  </si>
  <si>
    <t>SoG_00130.T1</t>
  </si>
  <si>
    <t xml:space="preserve"> Similar to FGSG_08048 Uncharacterized protein </t>
  </si>
  <si>
    <t>SoG_00141.T1</t>
  </si>
  <si>
    <t xml:space="preserve"> Similar to AFUB_093080 Putative uncharacterized protein </t>
  </si>
  <si>
    <t>SoG_00144.T1</t>
  </si>
  <si>
    <t xml:space="preserve"> Similar to V500_07981 Uncharacterized protein </t>
  </si>
  <si>
    <t>SoG_00149.T1</t>
  </si>
  <si>
    <t>SoG_00183.T1</t>
  </si>
  <si>
    <t xml:space="preserve"> Similar to FVEG_03261 Uncharacterized protein </t>
  </si>
  <si>
    <t>SoG_00206.T1</t>
  </si>
  <si>
    <t xml:space="preserve"> Similar to con-13 Conidiation-specific protein 13 </t>
  </si>
  <si>
    <t>SoG_00233.T1</t>
  </si>
  <si>
    <t xml:space="preserve"> Similar to FVEG_05676 Uncharacterized protein </t>
  </si>
  <si>
    <t>SoG_00254.T1</t>
  </si>
  <si>
    <t xml:space="preserve"> Similar to SBOR_9756 Uncharacterized protein </t>
  </si>
  <si>
    <t>SoG_00339.T1</t>
  </si>
  <si>
    <t xml:space="preserve"> Similar to MGG_07423 Uncharacterized protein </t>
  </si>
  <si>
    <t>SoG_00446.T1</t>
  </si>
  <si>
    <t xml:space="preserve"> Similar to X797_010422 Uncharacterized protein </t>
  </si>
  <si>
    <t>SoG_00541.T1</t>
  </si>
  <si>
    <t xml:space="preserve"> Similar to CSUB01_09643 Uncharacterized protein </t>
  </si>
  <si>
    <t>SoG_00542.T1</t>
  </si>
  <si>
    <t xml:space="preserve"> Similar to PODANS_1_1820 Podospora anserina S mat+ genomic DNA chromosome 1, supercontig 1 </t>
  </si>
  <si>
    <t>SoG_00599.T1</t>
  </si>
  <si>
    <t xml:space="preserve"> Similar to FPSE_08425 Uncharacterized protein </t>
  </si>
  <si>
    <t>SoG_00600.T1</t>
  </si>
  <si>
    <t xml:space="preserve"> Similar to FG05_30378 Fusarium graminearum chromosome 4, complete genome </t>
  </si>
  <si>
    <t>SoG_00645.T1</t>
  </si>
  <si>
    <t xml:space="preserve"> Similar to FVEG_15912 Uncharacterized protein </t>
  </si>
  <si>
    <t>SoG_00669.T1</t>
  </si>
  <si>
    <t xml:space="preserve"> Protein of unknown function</t>
  </si>
  <si>
    <t>SoG_00715.T1</t>
  </si>
  <si>
    <t xml:space="preserve"> Similar to CGLO_10831 Uncharacterized protein </t>
  </si>
  <si>
    <t>SoG_00724.T1</t>
  </si>
  <si>
    <t xml:space="preserve"> Similar to CPUR_06888 Related to spore coat protein SP96 </t>
  </si>
  <si>
    <t>SoG_00905.T1</t>
  </si>
  <si>
    <t xml:space="preserve"> Similar to V499_06011 Uncharacterized protein </t>
  </si>
  <si>
    <t>SoG_00914.T1</t>
  </si>
  <si>
    <t xml:space="preserve"> Similar to TRIREDRAFT_79244 Putative uncharacterized protein </t>
  </si>
  <si>
    <t>SoG_00961.T1</t>
  </si>
  <si>
    <t xml:space="preserve"> Similar to O988_07343 Uncharacterized protein </t>
  </si>
  <si>
    <t>SoG_00964.T1</t>
  </si>
  <si>
    <t xml:space="preserve"> Similar to MYCFIDRAFT_210681 Uncharacterized protein </t>
  </si>
  <si>
    <t>SoG_01035.T1</t>
  </si>
  <si>
    <t xml:space="preserve"> Similar to FGSG_02052 Uncharacterized protein </t>
  </si>
  <si>
    <t>SoG_01089.T1</t>
  </si>
  <si>
    <t xml:space="preserve"> Similar to FVEG_00645 Uncharacterized protein </t>
  </si>
  <si>
    <t>SoG_01130.T1</t>
  </si>
  <si>
    <t xml:space="preserve"> Similar to GGTG_00509 Uncharacterized protein </t>
  </si>
  <si>
    <t>SoG_01162.T1</t>
  </si>
  <si>
    <t xml:space="preserve"> Similar to CPSG_04929 Putative uncharacterized protein </t>
  </si>
  <si>
    <t>SoG_01241.T1</t>
  </si>
  <si>
    <t xml:space="preserve"> Similar to FVEG_11636 Uncharacterized protein </t>
  </si>
  <si>
    <t>SoG_01280.T1</t>
  </si>
  <si>
    <t xml:space="preserve"> Similar to CGGC5_8970 Uncharacterized protein </t>
  </si>
  <si>
    <t>SoG_01281.T1</t>
  </si>
  <si>
    <t xml:space="preserve"> Similar to OOW_P131scaffold00299g8 Uncharacterized protein </t>
  </si>
  <si>
    <t>SoG_01481.T1</t>
  </si>
  <si>
    <t xml:space="preserve"> Similar to CGGC5_9352 Uncharacterized protein </t>
  </si>
  <si>
    <t>SoG_01548.T1</t>
  </si>
  <si>
    <t xml:space="preserve"> Similar to FFUJ_00180 Uncharacterized protein </t>
  </si>
  <si>
    <t>SoG_01670.T1</t>
  </si>
  <si>
    <t xml:space="preserve"> Similar to FOC1_g10005029 Tyrosinase </t>
  </si>
  <si>
    <t>SoG_01740.T1</t>
  </si>
  <si>
    <t xml:space="preserve"> Similar to GLRG_06374 Putative uncharacterized protein </t>
  </si>
  <si>
    <t>SoG_01747.T1</t>
  </si>
  <si>
    <t xml:space="preserve"> Similar to FVEG_16834 Uncharacterized protein </t>
  </si>
  <si>
    <t>SoG_01812.T1</t>
  </si>
  <si>
    <t xml:space="preserve"> Similar to CGLO_01758 Uncharacterized protein </t>
  </si>
  <si>
    <t>SoG_01857.T1</t>
  </si>
  <si>
    <t xml:space="preserve"> Similar to FGSG_04471 Uncharacterized protein </t>
  </si>
  <si>
    <t>SoG_01869.T1</t>
  </si>
  <si>
    <t xml:space="preserve"> Similar to X797_009849 Uncharacterized protein </t>
  </si>
  <si>
    <t>SoG_01876.T1</t>
  </si>
  <si>
    <t xml:space="preserve"> Similar to GGTG_05299 Uncharacterized protein </t>
  </si>
  <si>
    <t>SoG_01921.T1</t>
  </si>
  <si>
    <t xml:space="preserve"> Similar to CGLO_09289 Uncharacterized protein </t>
  </si>
  <si>
    <t>SoG_01940.T1</t>
  </si>
  <si>
    <t xml:space="preserve"> Similar to X797_008963 Uncharacterized protein </t>
  </si>
  <si>
    <t>SoG_02027.T1</t>
  </si>
  <si>
    <t xml:space="preserve"> Similar to CHGG_08488 Putative uncharacterized protein </t>
  </si>
  <si>
    <t>SoG_02032.T1</t>
  </si>
  <si>
    <t xml:space="preserve"> Similar to GMDG_07200 Uncharacterized protein </t>
  </si>
  <si>
    <t>SoG_02043.T1</t>
  </si>
  <si>
    <t xml:space="preserve"> Similar to CGGC5_10417 Uncharacterized protein </t>
  </si>
  <si>
    <t>SoG_02145.T1</t>
  </si>
  <si>
    <t xml:space="preserve"> Similar to FPSE_09387 Uncharacterized protein </t>
  </si>
  <si>
    <t>SoG_02251.T1</t>
  </si>
  <si>
    <t xml:space="preserve"> Similar to OCS_05055 Uncharacterized protein </t>
  </si>
  <si>
    <t>SoG_02300.T1</t>
  </si>
  <si>
    <t xml:space="preserve"> Similar to CCM_09061 Uncharacterized protein </t>
  </si>
  <si>
    <t>SoG_02329.T1</t>
  </si>
  <si>
    <t xml:space="preserve"> Similar to HCBG_08299 Predicted protein </t>
  </si>
  <si>
    <t>SoG_02395.T1</t>
  </si>
  <si>
    <t xml:space="preserve"> Similar to MGG_17286 Uncharacterized protein </t>
  </si>
  <si>
    <t>SoG_02409.T1</t>
  </si>
  <si>
    <t xml:space="preserve"> Similar to FPSE_03774 Uncharacterized protein </t>
  </si>
  <si>
    <t>SoG_02445.T1</t>
  </si>
  <si>
    <t xml:space="preserve"> Similar to GLRG_11926 Putative uncharacterized protein </t>
  </si>
  <si>
    <t>SoG_02446.T1</t>
  </si>
  <si>
    <t xml:space="preserve"> Similar to CPUR_03467 Uncharacterized protein </t>
  </si>
  <si>
    <t>SoG_02447.T1</t>
  </si>
  <si>
    <t xml:space="preserve"> Similar to SETTUDRAFT_111360 Uncharacterized protein </t>
  </si>
  <si>
    <t>SoG_02885.T1</t>
  </si>
  <si>
    <t xml:space="preserve"> Similar to V495_01462 Uncharacterized protein </t>
  </si>
  <si>
    <t>SoG_02900.T1</t>
  </si>
  <si>
    <t xml:space="preserve"> Similar to CGGC5_7651 Uncharacterized protein </t>
  </si>
  <si>
    <t>SoG_02952.T1</t>
  </si>
  <si>
    <t xml:space="preserve"> Similar to PEX1_028720 Uncharacterized protein </t>
  </si>
  <si>
    <t>SoG_03017.T1</t>
  </si>
  <si>
    <t xml:space="preserve"> Similar to BBA_05329 MBOAT family protein </t>
  </si>
  <si>
    <t>SoG_03054.T1</t>
  </si>
  <si>
    <t xml:space="preserve"> Similar to Pc20g13960 Pc20g13960 protein </t>
  </si>
  <si>
    <t>SoG_03126.T1</t>
  </si>
  <si>
    <t xml:space="preserve"> Similar to GGTG_12047 Uncharacterized protein </t>
  </si>
  <si>
    <t>SoG_03194.T1</t>
  </si>
  <si>
    <t xml:space="preserve"> Similar to FPSE_07955 Uncharacterized protein </t>
  </si>
  <si>
    <t>SoG_03201.T1</t>
  </si>
  <si>
    <t xml:space="preserve"> Similar to TEQG_07943 Putative uncharacterized protein </t>
  </si>
  <si>
    <t>SoG_03254.T1</t>
  </si>
  <si>
    <t xml:space="preserve"> Similar to FVEG_05394 Uncharacterized protein </t>
  </si>
  <si>
    <t>SoG_03310.T1</t>
  </si>
  <si>
    <t xml:space="preserve"> Similar to CSUB01_10440 Uncharacterized protein </t>
  </si>
  <si>
    <t>SoG_03311.T1</t>
  </si>
  <si>
    <t xml:space="preserve"> Similar to NCU09990 Uncharacterized protein </t>
  </si>
  <si>
    <t>SoG_03367.T1</t>
  </si>
  <si>
    <t xml:space="preserve"> Similar to GMDG_02015 Uncharacterized protein </t>
  </si>
  <si>
    <t>SoG_03368.T1</t>
  </si>
  <si>
    <t xml:space="preserve"> Similar to F503_00177 Histone acetylase complex subunit </t>
  </si>
  <si>
    <t>SoG_03414.T1</t>
  </si>
  <si>
    <t xml:space="preserve"> Similar to FGRRES_00056 Fusarium graminearum chromosome 1, complete genome </t>
  </si>
  <si>
    <t>SoG_03452.T1</t>
  </si>
  <si>
    <t xml:space="preserve"> Similar to V490_00646 Uncharacterized protein </t>
  </si>
  <si>
    <t>SoG_03579.T1</t>
  </si>
  <si>
    <t xml:space="preserve"> Similar to OOU_Y34scaffold00484g7 Endoglucanase-1 </t>
  </si>
  <si>
    <t>SoG_03735.T1</t>
  </si>
  <si>
    <t xml:space="preserve"> Similar to FPSE_02445 Uncharacterized protein </t>
  </si>
  <si>
    <t>SoG_03752.T1</t>
  </si>
  <si>
    <t xml:space="preserve"> Similar to CGGC5_7817 Isoamyl alcohol </t>
  </si>
  <si>
    <t>SoG_03753.T1</t>
  </si>
  <si>
    <t xml:space="preserve"> Similar to CSUB01_11879 Uncharacterized protein </t>
  </si>
  <si>
    <t>SoG_03802.T1</t>
  </si>
  <si>
    <t xml:space="preserve"> Similar to OCS_01848 Uncharacterized protein </t>
  </si>
  <si>
    <t>SoG_03829.T1</t>
  </si>
  <si>
    <t xml:space="preserve"> Similar to X797_006744 WSC domain protein </t>
  </si>
  <si>
    <t>SoG_03928.T1</t>
  </si>
  <si>
    <t xml:space="preserve"> Similar to V491_07477 Uncharacterized protein </t>
  </si>
  <si>
    <t>SoG_03941.T1</t>
  </si>
  <si>
    <t xml:space="preserve"> Similar to OOU_Y34scaffold00590g65 Uncharacterized protein </t>
  </si>
  <si>
    <t>SoG_04008.T1</t>
  </si>
  <si>
    <t xml:space="preserve"> Similar to AFUB_024570 RING finger membrane protein </t>
  </si>
  <si>
    <t>SoG_04048.T1</t>
  </si>
  <si>
    <t xml:space="preserve"> Similar to FGSG_02613 Uncharacterized protein </t>
  </si>
  <si>
    <t>SoG_04127.T1</t>
  </si>
  <si>
    <t xml:space="preserve"> Similar to FOC4_g10006433 Virginiamycin B lyase </t>
  </si>
  <si>
    <t>SoG_04175.T1</t>
  </si>
  <si>
    <t xml:space="preserve"> Similar to FVEG_00094 Uncharacterized protein </t>
  </si>
  <si>
    <t>SoG_04180.T1</t>
  </si>
  <si>
    <t xml:space="preserve"> Similar to Pc18g02300 Pc18g02300 protein </t>
  </si>
  <si>
    <t>SoG_04222.T1</t>
  </si>
  <si>
    <t xml:space="preserve"> Similar to MGG_13376 Uncharacterized protein </t>
  </si>
  <si>
    <t>SoG_04250.T1</t>
  </si>
  <si>
    <t xml:space="preserve"> Similar to MYCGRDRAFT_90751 Uncharacterized protein </t>
  </si>
  <si>
    <t>SoG_04278.T1</t>
  </si>
  <si>
    <t xml:space="preserve"> Similar to FGRRES_07641 Fusarium graminearum chromosome 4, complete genome </t>
  </si>
  <si>
    <t>SoG_04281.T1</t>
  </si>
  <si>
    <t xml:space="preserve"> Similar to NCU04675 Uncharacterized protein </t>
  </si>
  <si>
    <t>SoG_04396.T1</t>
  </si>
  <si>
    <t xml:space="preserve"> Similar to BAUCODRAFT_493074 Uncharacterized protein </t>
  </si>
  <si>
    <t>SoG_04407.T1</t>
  </si>
  <si>
    <t xml:space="preserve"> Similar to FOC4_g10010679 Uncharacterized protein </t>
  </si>
  <si>
    <t>SoG_04431.T1</t>
  </si>
  <si>
    <t xml:space="preserve"> Similar to CHGG_08552 Predicted protein </t>
  </si>
  <si>
    <t>SoG_04432.T1</t>
  </si>
  <si>
    <t xml:space="preserve"> Similar to FPSE_02194 Uncharacterized protein </t>
  </si>
  <si>
    <t>SoG_04436.T1</t>
  </si>
  <si>
    <t xml:space="preserve"> Similar to UCRNP2_10157 Putative major allergen alt </t>
  </si>
  <si>
    <t>SoG_04460.T1</t>
  </si>
  <si>
    <t xml:space="preserve"> Similar to FFUJ_08043 Related to Phospholipase D </t>
  </si>
  <si>
    <t>SoG_04471.T1</t>
  </si>
  <si>
    <t xml:space="preserve"> Similar to GLRG_10781 Glucose-dependent insulinotropic receptor </t>
  </si>
  <si>
    <t>SoG_04491.T1</t>
  </si>
  <si>
    <t xml:space="preserve"> Similar to FVEG_03284 Uncharacterized protein </t>
  </si>
  <si>
    <t>SoG_04504.T1</t>
  </si>
  <si>
    <t xml:space="preserve"> Similar to BBA_02459 Uncharacterized protein </t>
  </si>
  <si>
    <t>SoG_04583.T1</t>
  </si>
  <si>
    <t xml:space="preserve"> Similar to V493_05460 Uncharacterized protein </t>
  </si>
  <si>
    <t>SoG_04598.T1</t>
  </si>
  <si>
    <t xml:space="preserve"> Similar to FFUJ_03546 Uncharacterized protein </t>
  </si>
  <si>
    <t>SoG_04684.T1</t>
  </si>
  <si>
    <t xml:space="preserve"> Similar to V500_05348 Uncharacterized protein </t>
  </si>
  <si>
    <t>SoG_04690.T1</t>
  </si>
  <si>
    <t xml:space="preserve"> Similar to GLRG_02110 Putative uncharacterized protein </t>
  </si>
  <si>
    <t>SoG_04711.T1</t>
  </si>
  <si>
    <t xml:space="preserve"> Similar to FG05_30188 Fusarium graminearum chromosome 4, complete genome </t>
  </si>
  <si>
    <t>SoG_04712.T1</t>
  </si>
  <si>
    <t xml:space="preserve"> Similar to FGRRES_15448_M Fusarium graminearum chromosome 4, complete genome </t>
  </si>
  <si>
    <t>SoG_04720.T1</t>
  </si>
  <si>
    <t xml:space="preserve"> Similar to FGSG_05046 Uncharacterized protein </t>
  </si>
  <si>
    <t>SoG_04782.T1</t>
  </si>
  <si>
    <t xml:space="preserve"> Similar to X797_001485 Uncharacterized protein </t>
  </si>
  <si>
    <t>SoG_04791.T1</t>
  </si>
  <si>
    <t xml:space="preserve"> Similar to HMPREF1624_08376 H/ACA ribonucleoprotein complex subunit 3 </t>
  </si>
  <si>
    <t>SoG_04958.T1</t>
  </si>
  <si>
    <t xml:space="preserve"> Similar to V496_01120 Uncharacterized protein </t>
  </si>
  <si>
    <t>SoG_04959.T1</t>
  </si>
  <si>
    <t xml:space="preserve"> Similar to EURHEDRAFT_407055 Ribonuclease U2 </t>
  </si>
  <si>
    <t>SoG_04991.T1</t>
  </si>
  <si>
    <t xml:space="preserve"> Similar to PODANS_6_10120 Podospora anserina S mat+ genomic DNA chromosome 6, supercontig 4 </t>
  </si>
  <si>
    <t>SoG_05049.T1</t>
  </si>
  <si>
    <t xml:space="preserve"> Similar to CH063_01122 Uncharacterized protein </t>
  </si>
  <si>
    <t>SoG_05126.T1</t>
  </si>
  <si>
    <t xml:space="preserve"> Similar to COCC4DRAFT_24407 Uncharacterized protein </t>
  </si>
  <si>
    <t>SoG_05165.T1</t>
  </si>
  <si>
    <t xml:space="preserve"> Similar to FVEG_12484 Uncharacterized protein </t>
  </si>
  <si>
    <t>SoG_05188.T1</t>
  </si>
  <si>
    <t xml:space="preserve"> Similar to PDIG_14760 Uncharacterized protein </t>
  </si>
  <si>
    <t>SoG_05201.T1</t>
  </si>
  <si>
    <t xml:space="preserve"> Similar to FFUJ_13721 Uncharacterized protein </t>
  </si>
  <si>
    <t>SoG_05211.T1</t>
  </si>
  <si>
    <t xml:space="preserve"> Similar to CGGC5_9456 Uncharacterized protein </t>
  </si>
  <si>
    <t>SoG_05247.T1</t>
  </si>
  <si>
    <t xml:space="preserve"> Similar to CGLO_01656 Uncharacterized protein </t>
  </si>
  <si>
    <t>SoG_05274.T1</t>
  </si>
  <si>
    <t xml:space="preserve"> Similar to TRIREDRAFT_122422 Predicted protein </t>
  </si>
  <si>
    <t>SoG_05281.T1</t>
  </si>
  <si>
    <t xml:space="preserve"> Similar to GLOTRDRAFT_92361 Uncharacterized protein </t>
  </si>
  <si>
    <t>SoG_05282.T1</t>
  </si>
  <si>
    <t xml:space="preserve"> Similar to FOC1_g10000676 Uncharacterized protein </t>
  </si>
  <si>
    <t>SoG_05312.T1</t>
  </si>
  <si>
    <t xml:space="preserve"> Similar to FOC4_g10001992 Uncharacterized protein </t>
  </si>
  <si>
    <t>SoG_05392.T1</t>
  </si>
  <si>
    <t xml:space="preserve"> Similar to FVEG_05778 Uncharacterized protein </t>
  </si>
  <si>
    <t>SoG_05638.T1</t>
  </si>
  <si>
    <t xml:space="preserve"> Similar to FVEG_12281 Uncharacterized protein </t>
  </si>
  <si>
    <t>SoG_05675.T1</t>
  </si>
  <si>
    <t xml:space="preserve"> Similar to H072_2944 Uncharacterized protein </t>
  </si>
  <si>
    <t>SoG_05773.T1</t>
  </si>
  <si>
    <t xml:space="preserve"> Similar to FFUJ_08474 Related to hook3 protein </t>
  </si>
  <si>
    <t>SoG_05780.T1</t>
  </si>
  <si>
    <t xml:space="preserve"> Similar to TRIREDRAFT_123732 Predicted protein </t>
  </si>
  <si>
    <t>SoG_05816.T1</t>
  </si>
  <si>
    <t xml:space="preserve"> Similar to SBOR_8714 Uncharacterized protein </t>
  </si>
  <si>
    <t>SoG_05910.T1</t>
  </si>
  <si>
    <t xml:space="preserve"> Similar to FPSE_12179 Uncharacterized protein </t>
  </si>
  <si>
    <t>SoG_05939.T1</t>
  </si>
  <si>
    <t xml:space="preserve"> Similar to FOC4_g10006398 Uncharacterized protein </t>
  </si>
  <si>
    <t>SoG_05956.T1</t>
  </si>
  <si>
    <t xml:space="preserve"> Similar to CC1G_06292 Carnitine acetyltransferase </t>
  </si>
  <si>
    <t>SoG_05983.T1</t>
  </si>
  <si>
    <t xml:space="preserve"> Similar to FGRRES_01599 Fusarium graminearum chromosome 1, complete genome </t>
  </si>
  <si>
    <t>SoG_06038.T1</t>
  </si>
  <si>
    <t xml:space="preserve"> Similar to X797_005495 Uncharacterized protein </t>
  </si>
  <si>
    <t>SoG_06113.T1</t>
  </si>
  <si>
    <t>SoG_06131.T1</t>
  </si>
  <si>
    <t xml:space="preserve"> Similar to FGRRES_11225 Fusarium graminearum chromosome 3, complete genome </t>
  </si>
  <si>
    <t>SoG_06139.T1</t>
  </si>
  <si>
    <t xml:space="preserve"> Similar to O988_03428 Uncharacterized protein </t>
  </si>
  <si>
    <t>SoG_06221.T1</t>
  </si>
  <si>
    <t xml:space="preserve"> Similar to FOC4_g10012248 Uncharacterized protein </t>
  </si>
  <si>
    <t>SoG_06248.T1</t>
  </si>
  <si>
    <t xml:space="preserve"> Similar to V501_07550 Uncharacterized protein </t>
  </si>
  <si>
    <t>SoG_06308.T1</t>
  </si>
  <si>
    <t xml:space="preserve"> Similar to FVEG_13642 Uncharacterized protein </t>
  </si>
  <si>
    <t>SoG_06319.T1</t>
  </si>
  <si>
    <t xml:space="preserve"> Similar to FFUJ_01911 Uncharacterized protein </t>
  </si>
  <si>
    <t>SoG_06386.T1</t>
  </si>
  <si>
    <t xml:space="preserve"> Similar to OOU_Y34scaffold00143g3 Uncharacterized protein </t>
  </si>
  <si>
    <t>SoG_06433.T1</t>
  </si>
  <si>
    <t xml:space="preserve"> Similar to X797_001060 Uncharacterized protein </t>
  </si>
  <si>
    <t>SoG_06481.T1</t>
  </si>
  <si>
    <t xml:space="preserve"> Similar to V496_10540 Uncharacterized protein </t>
  </si>
  <si>
    <t>SoG_06568.T1</t>
  </si>
  <si>
    <t xml:space="preserve"> Similar to CCM_09008 Muramidase, putative </t>
  </si>
  <si>
    <t>SoG_06582.T1</t>
  </si>
  <si>
    <t xml:space="preserve"> Similar to Cob_02241 Uncharacterized protein </t>
  </si>
  <si>
    <t>SoG_06793.T1</t>
  </si>
  <si>
    <t xml:space="preserve"> Similar to FOC1_g10005443 Uncharacterized protein </t>
  </si>
  <si>
    <t>SoG_06876.T1</t>
  </si>
  <si>
    <t xml:space="preserve"> Similar to CPUR_01637 Uncharacterized protein </t>
  </si>
  <si>
    <t>SoG_06878.T1</t>
  </si>
  <si>
    <t xml:space="preserve"> Similar to UCREL1_9723 Uncharacterized protein </t>
  </si>
  <si>
    <t>SoG_06905.T1</t>
  </si>
  <si>
    <t xml:space="preserve"> Similar to J056_003565 Uncharacterized protein </t>
  </si>
  <si>
    <t>SoG_07050.T1</t>
  </si>
  <si>
    <t xml:space="preserve"> Similar to BBA_02427 Conidiation-specific protein </t>
  </si>
  <si>
    <t>SoG_07132.T1</t>
  </si>
  <si>
    <t xml:space="preserve"> Similar to TRIREDRAFT_43115 Predicted protein </t>
  </si>
  <si>
    <t>SoG_07196.T1</t>
  </si>
  <si>
    <t xml:space="preserve"> Similar to COCC4DRAFT_163074 Uncharacterized protein </t>
  </si>
  <si>
    <t>SoG_07225.T1</t>
  </si>
  <si>
    <t>SoG_07234.T1</t>
  </si>
  <si>
    <t xml:space="preserve"> Similar to H072_11437 Uncharacterized protein </t>
  </si>
  <si>
    <t>SoG_07245.T1</t>
  </si>
  <si>
    <t xml:space="preserve"> Similar to CGGC5_5099 Uncharacterized protein </t>
  </si>
  <si>
    <t>SoG_07299.T1</t>
  </si>
  <si>
    <t xml:space="preserve"> Similar to Ssp1 Ssp1 protein </t>
  </si>
  <si>
    <t>SoG_07304.T1</t>
  </si>
  <si>
    <t xml:space="preserve"> Similar to TRIREDRAFT_71119 Predicted protein </t>
  </si>
  <si>
    <t>SoG_07330.T1</t>
  </si>
  <si>
    <t xml:space="preserve"> Similar to FVEG_10554 Uncharacterized protein </t>
  </si>
  <si>
    <t>SoG_07429.T1</t>
  </si>
  <si>
    <t xml:space="preserve"> Similar to UCREL1_4071 Uncharacterized protein </t>
  </si>
  <si>
    <t>SoG_07432.T1</t>
  </si>
  <si>
    <t xml:space="preserve"> Similar to FFUJ_10586 Uncharacterized protein </t>
  </si>
  <si>
    <t>SoG_07526.T1</t>
  </si>
  <si>
    <t xml:space="preserve"> Similar to FGRRES_05637 Fusarium graminearum chromosome 3, complete genome </t>
  </si>
  <si>
    <t>SoG_07544.T1</t>
  </si>
  <si>
    <t xml:space="preserve"> Similar to X797_001518 Aldo-keto reductase family protein </t>
  </si>
  <si>
    <t>SoG_07557.T1</t>
  </si>
  <si>
    <t xml:space="preserve"> Similar to FPSE_04336 Uncharacterized protein </t>
  </si>
  <si>
    <t>SoG_07612.T1</t>
  </si>
  <si>
    <t xml:space="preserve"> Similar to TRIREDRAFT_72379 Proteinase inhibitor </t>
  </si>
  <si>
    <t>SoG_07799.T1</t>
  </si>
  <si>
    <t xml:space="preserve"> Similar to FFUJ_03732 Uncharacterized protein </t>
  </si>
  <si>
    <t>SoG_07919.T1</t>
  </si>
  <si>
    <t xml:space="preserve"> Similar to FOC1_g10003855 Uncharacterized protein </t>
  </si>
  <si>
    <t>SoG_07945.T1</t>
  </si>
  <si>
    <t>SoG_07969.T1</t>
  </si>
  <si>
    <t xml:space="preserve"> Similar to FFUJ_11970 Uncharacterized protein </t>
  </si>
  <si>
    <t>SoG_08050.T1</t>
  </si>
  <si>
    <t xml:space="preserve"> Similar to EPUS_02733 Uncharacterized protein </t>
  </si>
  <si>
    <t>SoG_08079.T1</t>
  </si>
  <si>
    <t xml:space="preserve"> Similar to UCREL1_2509 Uncharacterized protein </t>
  </si>
  <si>
    <t>SoG_08186.T1</t>
  </si>
  <si>
    <t xml:space="preserve"> Similar to CH063_08940 Uncharacterized protein </t>
  </si>
  <si>
    <t>SoG_08243.T1</t>
  </si>
  <si>
    <t xml:space="preserve"> Similar to V492_07686 Uncharacterized protein </t>
  </si>
  <si>
    <t>SoG_08291.T1</t>
  </si>
  <si>
    <t xml:space="preserve"> Similar to X797_010788 PLAC8 family protein </t>
  </si>
  <si>
    <t>SoG_08301.T1</t>
  </si>
  <si>
    <t xml:space="preserve"> Similar to TRIREDRAFT_106615 Predicted protein </t>
  </si>
  <si>
    <t>SoG_08408.T1</t>
  </si>
  <si>
    <t xml:space="preserve"> Similar to PDIG_02640 Uncharacterized protein </t>
  </si>
  <si>
    <t>SoG_08430.T1</t>
  </si>
  <si>
    <t xml:space="preserve"> Similar to COCSADRAFT_341824 Uncharacterized protein </t>
  </si>
  <si>
    <t>SoG_08514.T1</t>
  </si>
  <si>
    <t xml:space="preserve"> Similar to FOC1_g10006448 Uncharacterized protein </t>
  </si>
  <si>
    <t>SoG_08539.T1</t>
  </si>
  <si>
    <t xml:space="preserve"> Similar to CGGC5_67 Uncharacterized protein </t>
  </si>
  <si>
    <t>SoG_08594.T1</t>
  </si>
  <si>
    <t xml:space="preserve"> Similar to BN946_scf184940.g12 Uncharacterized protein </t>
  </si>
  <si>
    <t>SoG_08663.T1</t>
  </si>
  <si>
    <t xml:space="preserve"> Similar to LEMA_P091560.1 Similar to ATP-dependent RNA helicase rok1 </t>
  </si>
  <si>
    <t>SoG_08770.T1</t>
  </si>
  <si>
    <t xml:space="preserve"> Similar to UCRPA7_7260 Uncharacterized protein </t>
  </si>
  <si>
    <t>SoG_08783.T1</t>
  </si>
  <si>
    <t xml:space="preserve"> Similar to CHGG_08052 Predicted protein </t>
  </si>
  <si>
    <t>SoG_08791.T1</t>
  </si>
  <si>
    <t xml:space="preserve"> Similar to FFUJ_13843 Uncharacterized protein </t>
  </si>
  <si>
    <t>SoG_08807.T1</t>
  </si>
  <si>
    <t xml:space="preserve"> Similar to FPSE_07355 Uncharacterized protein </t>
  </si>
  <si>
    <t>SoG_08818.T1</t>
  </si>
  <si>
    <t xml:space="preserve"> Similar to FGSG_00987 Uncharacterized protein </t>
  </si>
  <si>
    <t>SoG_08824.T1</t>
  </si>
  <si>
    <t xml:space="preserve"> Similar to COCC4DRAFT_179270 Uncharacterized protein </t>
  </si>
  <si>
    <t>SoG_08825.T1</t>
  </si>
  <si>
    <t xml:space="preserve"> Similar to COCSADRAFT_144554 Uncharacterized protein </t>
  </si>
  <si>
    <t>SoG_08886.T1</t>
  </si>
  <si>
    <t xml:space="preserve"> Similar to TRIREDRAFT_60206 Predicted protein </t>
  </si>
  <si>
    <t>SoG_08888.T1</t>
  </si>
  <si>
    <t xml:space="preserve"> Similar to FVEG_15153 Uncharacterized protein </t>
  </si>
  <si>
    <t>SoG_08910.T1</t>
  </si>
  <si>
    <t xml:space="preserve"> Similar to CCM_05294 GPI anchored protein, putative </t>
  </si>
  <si>
    <t>SoG_09089.T1</t>
  </si>
  <si>
    <t xml:space="preserve"> Similar to GLAREA_04456 Zn2/Cys6 DNA-binding protein </t>
  </si>
  <si>
    <t>SoG_09095.T1</t>
  </si>
  <si>
    <t xml:space="preserve"> Similar to V500_07730 Uncharacterized protein </t>
  </si>
  <si>
    <t>SoG_09103.T1</t>
  </si>
  <si>
    <t xml:space="preserve"> Similar to FOC4_g10008109 Allergen Asp f 4 </t>
  </si>
  <si>
    <t>SoG_09116.T1</t>
  </si>
  <si>
    <t xml:space="preserve"> Similar to AOL_s00169g42 Uncharacterized protein </t>
  </si>
  <si>
    <t>SoG_09198.T1</t>
  </si>
  <si>
    <t xml:space="preserve"> Similar to BofuT4_P044470.1 Uncharacterized protein </t>
  </si>
  <si>
    <t>SoG_09259.T1</t>
  </si>
  <si>
    <t xml:space="preserve"> Similar to COCSADRAFT_183317 Uncharacterized protein </t>
  </si>
  <si>
    <t>SoG_09270.T1</t>
  </si>
  <si>
    <t xml:space="preserve"> Similar to UCRNP2_3 Putative capsular associated protein </t>
  </si>
  <si>
    <t>SoG_09332.T1</t>
  </si>
  <si>
    <t xml:space="preserve"> Similar to FOC1_g10001327 Pre-mRNA-splicing regulator WTAP </t>
  </si>
  <si>
    <t>SoG_09333.T1</t>
  </si>
  <si>
    <t xml:space="preserve"> Similar to CGLO_07202 Uncharacterized protein </t>
  </si>
  <si>
    <t>SoG_09336.T1</t>
  </si>
  <si>
    <t xml:space="preserve"> Similar to BBA_03229 Uncharacterized protein </t>
  </si>
  <si>
    <t>SoG_09347.T1</t>
  </si>
  <si>
    <t>SoG_09421.T1</t>
  </si>
  <si>
    <t xml:space="preserve"> Similar to CH063_04001 Uncharacterized protein </t>
  </si>
  <si>
    <t>SoG_09547.T1</t>
  </si>
  <si>
    <t xml:space="preserve"> Similar to V491_07085 Uncharacterized protein </t>
  </si>
  <si>
    <t>SoG_09548.T1</t>
  </si>
  <si>
    <t xml:space="preserve"> Similar to V499_05352 Uncharacterized protein </t>
  </si>
  <si>
    <t>SoG_09550.T1</t>
  </si>
  <si>
    <t xml:space="preserve"> Protein of unknown function" Ref_seq=NODE_709_length_14334_cov_7.8903_ID_1417, transcript_loc=NODE_709_length_14334_cov_7.8903_ID_1417:8160-9513 Augustus predicted protein sequence</t>
  </si>
  <si>
    <t>SoG_09737.T1</t>
  </si>
  <si>
    <t xml:space="preserve"> Similar to FOC4_g10002128 Uncharacterized protein </t>
  </si>
  <si>
    <t>SoG_09825.T1</t>
  </si>
  <si>
    <t xml:space="preserve"> Similar to ADK2 GTP:AMP phosphotransferase, mitochondrial </t>
  </si>
  <si>
    <t>SoG_09873.T1</t>
  </si>
  <si>
    <t xml:space="preserve"> Similar to FVEG_12127 Uncharacterized protein </t>
  </si>
  <si>
    <t>SoG_09932.T1</t>
  </si>
  <si>
    <t>SoG_09945.T1</t>
  </si>
  <si>
    <t xml:space="preserve"> Similar to CCM_00793 Uncharacterized protein </t>
  </si>
  <si>
    <t>SoG_09972.T1</t>
  </si>
  <si>
    <t xml:space="preserve"> Similar to NEUTE2DRAFT_143059 Pheromone ppg-1-like protein </t>
  </si>
  <si>
    <t>SoG_10046.T1</t>
  </si>
  <si>
    <t xml:space="preserve"> Similar to CGLO_08671 Uncharacterized protein </t>
  </si>
  <si>
    <t>SoG_10047.T1</t>
  </si>
  <si>
    <t xml:space="preserve"> Similar to FGRRES_03896 Fusarium graminearum chromosome 2, complete genome </t>
  </si>
  <si>
    <t>SoG_10115.T1</t>
  </si>
  <si>
    <t xml:space="preserve"> Similar to CGGC5_7369 ABC multidrug transporter </t>
  </si>
  <si>
    <t>SoG_10323.T1</t>
  </si>
  <si>
    <t xml:space="preserve"> Similar to TRIREDRAFT_56771 Predicted protein </t>
  </si>
  <si>
    <t>SoG_10330.T1</t>
  </si>
  <si>
    <t xml:space="preserve"> Similar to CHGG_03709 Predicted protein </t>
  </si>
  <si>
    <t>SoG_10397.T1</t>
  </si>
  <si>
    <t xml:space="preserve"> Similar to CH063_13696 Peptide hydrolase </t>
  </si>
  <si>
    <t>SoG_10410.T1</t>
  </si>
  <si>
    <t xml:space="preserve"> Similar to GGTG_11316 Uncharacterized protein </t>
  </si>
  <si>
    <t>SoG_03045.T1</t>
  </si>
  <si>
    <t xml:space="preserve"> Similar to ACLA_076870 FAD dependent oxidoreductase, putative </t>
  </si>
  <si>
    <t>PF13450</t>
  </si>
  <si>
    <t>NAD(P)-binding Rossmann-like domain</t>
  </si>
  <si>
    <t>SoG_06211.T1</t>
  </si>
  <si>
    <t xml:space="preserve"> Similar to X797_004566 Uncharacterized protein </t>
  </si>
  <si>
    <t>SoG_08812.T1</t>
  </si>
  <si>
    <t xml:space="preserve"> Similar to FOC1_g10000549 Uncharacterized protein </t>
  </si>
  <si>
    <t>SoG_09779.T1</t>
  </si>
  <si>
    <t xml:space="preserve"> Similar to FGRRES_12206 Fusarium graminearum chromosome 2, complete genome </t>
  </si>
  <si>
    <t>SoG_10157.T1</t>
  </si>
  <si>
    <t xml:space="preserve"> Similar to ACLA_087670 Putative uncharacterized protein </t>
  </si>
  <si>
    <t>SoG_03690.T1</t>
  </si>
  <si>
    <t xml:space="preserve"> Similar to X797_000567 Neutral/alkaline non-lysosomal ceramidase </t>
  </si>
  <si>
    <t>PF04734</t>
  </si>
  <si>
    <t>Neutral/alkaline non-lysosomal ceramidase</t>
  </si>
  <si>
    <t>SoG_05160.T1</t>
  </si>
  <si>
    <t xml:space="preserve"> Similar to GLRG_07240 Palmitoyl protein thioesterase </t>
  </si>
  <si>
    <t>PF02089</t>
  </si>
  <si>
    <t>Palmitoyl protein thioesterase</t>
  </si>
  <si>
    <t>SoG_05746.T1</t>
  </si>
  <si>
    <t xml:space="preserve"> Similar to H072_4636 Uncharacterized protein </t>
  </si>
  <si>
    <t>PF00024</t>
  </si>
  <si>
    <t>PAN domain</t>
  </si>
  <si>
    <t>SoG_01783.T1</t>
  </si>
  <si>
    <t xml:space="preserve"> Similar to MYCGRDRAFT_90046 Uncharacterized protein </t>
  </si>
  <si>
    <t>PF01828</t>
  </si>
  <si>
    <t>Peptidase A4 family</t>
  </si>
  <si>
    <t>SoG_09967.T1</t>
  </si>
  <si>
    <t xml:space="preserve"> Similar to CGLO_04624 Uncharacterized protein </t>
  </si>
  <si>
    <t>PF03577</t>
  </si>
  <si>
    <t>Peptidase family C69</t>
  </si>
  <si>
    <t>SoG_00587.T1</t>
  </si>
  <si>
    <t xml:space="preserve"> Similar to Cob_03648 Vacuolar carboxypeptidase </t>
  </si>
  <si>
    <t>PF01546</t>
  </si>
  <si>
    <t>Peptidase family M20/M25/M40</t>
  </si>
  <si>
    <t>SoG_02870.T1</t>
  </si>
  <si>
    <t xml:space="preserve"> Similar to FPSE_07945 Peptide hydrolase </t>
  </si>
  <si>
    <t>PF04389</t>
  </si>
  <si>
    <t>Peptidase family M28</t>
  </si>
  <si>
    <t>SoG_04697.T1</t>
  </si>
  <si>
    <t xml:space="preserve"> Similar to FVEG_06215 Peptide hydrolase </t>
  </si>
  <si>
    <t>SoG_08416.T1</t>
  </si>
  <si>
    <t xml:space="preserve"> Similar to X797_008192 Peptide hydrolase </t>
  </si>
  <si>
    <t>SoG_00748.T1</t>
  </si>
  <si>
    <t xml:space="preserve"> Similar to X797_004342 Peptide N-acetyl-beta-D-glucosaminyl asparaginase amidase A </t>
  </si>
  <si>
    <t>PF12222</t>
  </si>
  <si>
    <t>Peptide N-acetyl-beta-D-glucosaminyl asparaginase amidase A</t>
  </si>
  <si>
    <t>SoG_05981.T1</t>
  </si>
  <si>
    <t xml:space="preserve"> Similar to BofuT4_P043110.1 Similar to oxidase </t>
  </si>
  <si>
    <t>PF01328</t>
  </si>
  <si>
    <t>Peroxidase, family 2</t>
  </si>
  <si>
    <t>SoG_06149.T1</t>
  </si>
  <si>
    <t xml:space="preserve"> Similar to FFUJ_03389 Related to alkaline phosphatase D </t>
  </si>
  <si>
    <t>PF09423</t>
  </si>
  <si>
    <t>PhoD-like phosphatase</t>
  </si>
  <si>
    <t>SoG_05922.T1</t>
  </si>
  <si>
    <t xml:space="preserve"> Similar to TRIREDRAFT_51650 Predicted protein </t>
  </si>
  <si>
    <t>PF12621</t>
  </si>
  <si>
    <t>Phosphate metabolism protein</t>
  </si>
  <si>
    <t>SoG_05358.T1</t>
  </si>
  <si>
    <t xml:space="preserve"> Similar to FGSG_07678 Uncharacterized protein </t>
  </si>
  <si>
    <t>PF04185</t>
  </si>
  <si>
    <t>Phosphoesterase family</t>
  </si>
  <si>
    <t>SoG_05120.T1</t>
  </si>
  <si>
    <t xml:space="preserve"> Similar to FPSE_04953 Uncharacterized protein </t>
  </si>
  <si>
    <t>PF02333</t>
  </si>
  <si>
    <t>Phytase</t>
  </si>
  <si>
    <t>SoG_06354.T1</t>
  </si>
  <si>
    <t xml:space="preserve"> Similar to FOC1_g10013954 PH and SEC7 domain-containing protein C11E3.11c </t>
  </si>
  <si>
    <t>PF15410</t>
  </si>
  <si>
    <t>Pleckstrin homology domain</t>
  </si>
  <si>
    <t>SoG_03115.T1</t>
  </si>
  <si>
    <t xml:space="preserve"> Similar to FPSE_04337 Uncharacterized protein </t>
  </si>
  <si>
    <t>PF13360</t>
  </si>
  <si>
    <t>PQQ-like domain</t>
  </si>
  <si>
    <t>SoG_04085.T1</t>
  </si>
  <si>
    <t xml:space="preserve"> Similar to CPUR_06261 Related to tripeptidyl-peptidase I </t>
  </si>
  <si>
    <t>PF09286</t>
  </si>
  <si>
    <t>Pro-kumamolisin, activation domain</t>
  </si>
  <si>
    <t>SoG_06351.T1</t>
  </si>
  <si>
    <t xml:space="preserve"> Similar to CH063_15848 Uncharacterized protein </t>
  </si>
  <si>
    <t>PF07510</t>
  </si>
  <si>
    <t>Protein of unknown function (DUF1524)</t>
  </si>
  <si>
    <t>SoG_02530.T1</t>
  </si>
  <si>
    <t xml:space="preserve"> Similar to BBA_03121 Cell surface protein </t>
  </si>
  <si>
    <t>PF11327</t>
  </si>
  <si>
    <t>Protein of unknown function (DUF3129)</t>
  </si>
  <si>
    <t>SoG_02517.T1</t>
  </si>
  <si>
    <t xml:space="preserve"> Similar to FVEG_10902 Uncharacterized protein </t>
  </si>
  <si>
    <t>PF11578</t>
  </si>
  <si>
    <t>Protein of unknown function (DUF3237)</t>
  </si>
  <si>
    <t>SoG_09528.T1</t>
  </si>
  <si>
    <t xml:space="preserve"> Similar to UMAG_00381 Chromosome 1, whole genome shotgun sequence </t>
  </si>
  <si>
    <t>PF11736</t>
  </si>
  <si>
    <t>Protein of unknown function (DUF3299)</t>
  </si>
  <si>
    <t>SoG_02206.T1</t>
  </si>
  <si>
    <t xml:space="preserve"> Similar to X797_004589 DUF3455 domain protein </t>
  </si>
  <si>
    <t>PF11937</t>
  </si>
  <si>
    <t>Protein of unknown function (DUF3455)</t>
  </si>
  <si>
    <t>SoG_04867.T1</t>
  </si>
  <si>
    <t xml:space="preserve"> Similar to FOC4_g10006746 Uncharacterized protein </t>
  </si>
  <si>
    <t>SoG_07790.T1</t>
  </si>
  <si>
    <t xml:space="preserve"> Similar to FOC1_g10000896 Protein-arginine deiminase type-3 </t>
  </si>
  <si>
    <t>PF03068</t>
  </si>
  <si>
    <t>Protein-arginine deiminase (PAD)</t>
  </si>
  <si>
    <t>SoG_07865.T1</t>
  </si>
  <si>
    <t xml:space="preserve"> Similar to FOC4_g10006488 Protein-arginine deiminase type-3 </t>
  </si>
  <si>
    <t>SoG_08266.T1</t>
  </si>
  <si>
    <t xml:space="preserve"> Similar to FVEG_10119 Uncharacterized protein </t>
  </si>
  <si>
    <t>PF13933</t>
  </si>
  <si>
    <t>Putative peptidase family</t>
  </si>
  <si>
    <t>SoG_07851.T1</t>
  </si>
  <si>
    <t xml:space="preserve"> Similar to FOC1_g10002005 Meiotic sister chromatid recombination protein 1 </t>
  </si>
  <si>
    <t>PF10281</t>
  </si>
  <si>
    <t>Putative stress-responsive nuclear envelope protein</t>
  </si>
  <si>
    <t>SoG_00878.T1</t>
  </si>
  <si>
    <t xml:space="preserve"> Similar to FOC1_g10016141 Protein TOS1 </t>
  </si>
  <si>
    <t>PF10287</t>
  </si>
  <si>
    <t>Putative TOS1-like glycosyl hydrolase (DUF2401)</t>
  </si>
  <si>
    <t>SoG_01826.T1</t>
  </si>
  <si>
    <t xml:space="preserve"> Similar to UCREL1_2807 Putative sulphydryl oxidase protein </t>
  </si>
  <si>
    <t>PF07992</t>
  </si>
  <si>
    <t>Pyridine nucleotide-disulphide oxidoreductase</t>
  </si>
  <si>
    <t>SoG_09374.T1</t>
  </si>
  <si>
    <t xml:space="preserve"> Similar to V495_02114 Uncharacterized protein </t>
  </si>
  <si>
    <t>SoG_09367.T1</t>
  </si>
  <si>
    <t xml:space="preserve"> Similar to PODANS_6_30 Podospora anserina S mat+ genomic DNA chromosome 6, supercontig 2 </t>
  </si>
  <si>
    <t>PF00581</t>
  </si>
  <si>
    <t>Rhodanese-like domain</t>
  </si>
  <si>
    <t>SoG_09881.T1</t>
  </si>
  <si>
    <t xml:space="preserve"> Similar to X797_002287 Fungal type ribonuclease </t>
  </si>
  <si>
    <t>PF00545</t>
  </si>
  <si>
    <t>ribonuclease</t>
  </si>
  <si>
    <t>SoG_07253.T1</t>
  </si>
  <si>
    <t xml:space="preserve"> Similar to TRIREDRAFT_4213 Predicted protein </t>
  </si>
  <si>
    <t>PF00445</t>
  </si>
  <si>
    <t>Ribonuclease T2 family</t>
  </si>
  <si>
    <t>SoG_03835.T1</t>
  </si>
  <si>
    <t xml:space="preserve"> Similar to FPSE_03072 Uncharacterized protein </t>
  </si>
  <si>
    <t>PF00468</t>
  </si>
  <si>
    <t>Ribosomal protein L34</t>
  </si>
  <si>
    <t>SoG_00915.T1</t>
  </si>
  <si>
    <t xml:space="preserve"> Similar to X797_006326 S1/P1 nucleases family protein </t>
  </si>
  <si>
    <t>PF02265</t>
  </si>
  <si>
    <t>S1/P1 Nuclease</t>
  </si>
  <si>
    <t>SoG_07708.T1</t>
  </si>
  <si>
    <t xml:space="preserve"> Similar to MPH_08837 S1/P1 nuclease </t>
  </si>
  <si>
    <t>SoG_07813.T1</t>
  </si>
  <si>
    <t xml:space="preserve"> Similar to X797_003384 Sad1/UNC-like domain protein </t>
  </si>
  <si>
    <t>PF07738</t>
  </si>
  <si>
    <t>Sad1 / UNC-like C-terminal</t>
  </si>
  <si>
    <t>SoG_01784.T1</t>
  </si>
  <si>
    <t xml:space="preserve"> Similar to MYCFIDRAFT_63696 Uncharacterized protein </t>
  </si>
  <si>
    <t>PF00450</t>
  </si>
  <si>
    <t>Serine carboxypeptidase</t>
  </si>
  <si>
    <t>SoG_05149.T1</t>
  </si>
  <si>
    <t xml:space="preserve"> Similar to TRIREDRAFT_69489 Serine carboxypeptidase </t>
  </si>
  <si>
    <t>SoG_05290.T1</t>
  </si>
  <si>
    <t xml:space="preserve"> Similar to FGSG_02204 Uncharacterized protein </t>
  </si>
  <si>
    <t>PF05577</t>
  </si>
  <si>
    <t>Serine carboxypeptidase S28</t>
  </si>
  <si>
    <t>SoG_05435.T1</t>
  </si>
  <si>
    <t xml:space="preserve"> Similar to CSUB01_07559 Putative short chain dehydrogenase </t>
  </si>
  <si>
    <t>PF00106</t>
  </si>
  <si>
    <t>short chain dehydrogenase</t>
  </si>
  <si>
    <t>SoG_10307.T1</t>
  </si>
  <si>
    <t xml:space="preserve"> Similar to UCREL1_1805 Putative short-chain oxidoreductase protein </t>
  </si>
  <si>
    <t>SoG_03154.T1</t>
  </si>
  <si>
    <t xml:space="preserve"> Similar to GGTG_08681 Uncharacterized protein </t>
  </si>
  <si>
    <t>PF01235</t>
  </si>
  <si>
    <t>Sodium:alanine symporter family</t>
  </si>
  <si>
    <t>SoG_06389.T1</t>
  </si>
  <si>
    <t xml:space="preserve"> Similar to X797_005977 Subunit Spc24 of kinetochore-associated Ndc80 complex </t>
  </si>
  <si>
    <t>PF08286</t>
  </si>
  <si>
    <t>Spc24 subunit of Ndc80</t>
  </si>
  <si>
    <t>SoG_04430.T1</t>
  </si>
  <si>
    <t xml:space="preserve"> Similar to CHGG_08553 Putative uncharacterized protein </t>
  </si>
  <si>
    <t>PF00082</t>
  </si>
  <si>
    <t>Subtilase family</t>
  </si>
  <si>
    <t>SoG_05745.T1</t>
  </si>
  <si>
    <t xml:space="preserve"> Similar to FVEG_09073 Uncharacterized protein </t>
  </si>
  <si>
    <t>SoG_06800.T1</t>
  </si>
  <si>
    <t xml:space="preserve"> Similar to Cob_00153 Carboxylic ester hydrolase </t>
  </si>
  <si>
    <t>PF07519</t>
  </si>
  <si>
    <t>Tannase and feruloyl esterase</t>
  </si>
  <si>
    <t>SoG_08202.T1</t>
  </si>
  <si>
    <t xml:space="preserve"> Similar to BAUCODRAFT_35203 Carboxylic ester hydrolase </t>
  </si>
  <si>
    <t>SoG_02559.T1</t>
  </si>
  <si>
    <t xml:space="preserve"> Similar to FVEG_07571 Uncharacterized protein </t>
  </si>
  <si>
    <t>PF08386</t>
  </si>
  <si>
    <t>TAP-like protein</t>
  </si>
  <si>
    <t>SoG_06232.T1</t>
  </si>
  <si>
    <t xml:space="preserve"> Similar to FVEG_15231 Uncharacterized protein </t>
  </si>
  <si>
    <t>PF13848</t>
  </si>
  <si>
    <t>Thioredoxin-like domain</t>
  </si>
  <si>
    <t>SoG_06399.T1</t>
  </si>
  <si>
    <t xml:space="preserve"> Similar to PEXP_058590 Aromatic prenyltransferase, DMATS type </t>
  </si>
  <si>
    <t>PF11991</t>
  </si>
  <si>
    <t>Tryptophan dimethylallyltransferase</t>
  </si>
  <si>
    <t>SoG_03574.T1</t>
  </si>
  <si>
    <t xml:space="preserve"> Similar to FGSG_11507 Uncharacterized protein </t>
  </si>
  <si>
    <t>PF01822</t>
  </si>
  <si>
    <t>WSC domain</t>
  </si>
  <si>
    <t>SoG_04391.T1</t>
  </si>
  <si>
    <t xml:space="preserve"> Similar to FOC4_g10010858 Uncharacterized protein </t>
  </si>
  <si>
    <t>SoG_06434.T1</t>
  </si>
  <si>
    <t>SoG_07499.T1</t>
  </si>
  <si>
    <t xml:space="preserve"> Similar to FVEG_13574 Uncharacterized protein </t>
  </si>
  <si>
    <t>SoG_08089.T1</t>
  </si>
  <si>
    <t xml:space="preserve"> Similar to FVEG_04312 Uncharacterized protein </t>
  </si>
  <si>
    <t>SoG_04888.T1</t>
  </si>
  <si>
    <t xml:space="preserve"> Similar to Pc20g09840 Pc20g09840 protein </t>
  </si>
  <si>
    <t>PF00246</t>
  </si>
  <si>
    <t>Zinc carboxypeptidase</t>
  </si>
  <si>
    <t>SoG_06504.T1</t>
  </si>
  <si>
    <t xml:space="preserve"> Similar to CGGC5_11055 Carboxypeptidase 2 </t>
  </si>
  <si>
    <t>SoG_09444.T1</t>
  </si>
  <si>
    <t xml:space="preserve"> Similar to OOU_Y34scaffold01018g1 Carboxypeptidase A2 </t>
  </si>
  <si>
    <t xml:space="preserve">S2 Table: Secretary proteins of S. oryzae and their pfam domai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name val="Calibri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94"/>
  <sheetViews>
    <sheetView tabSelected="1" workbookViewId="0">
      <selection activeCell="B9" sqref="B9"/>
    </sheetView>
  </sheetViews>
  <sheetFormatPr baseColWidth="10" defaultRowHeight="15" x14ac:dyDescent="0"/>
  <cols>
    <col min="1" max="1" width="13" style="2" bestFit="1" customWidth="1"/>
    <col min="2" max="2" width="86.1640625" style="2" customWidth="1"/>
    <col min="3" max="3" width="8.1640625" style="2" bestFit="1" customWidth="1"/>
    <col min="4" max="4" width="51.83203125" style="2" bestFit="1" customWidth="1"/>
    <col min="5" max="16384" width="10.83203125" style="2"/>
  </cols>
  <sheetData>
    <row r="1" spans="1:4" s="1" customFormat="1">
      <c r="A1" s="1" t="s">
        <v>1021</v>
      </c>
    </row>
    <row r="3" spans="1:4">
      <c r="A3" s="1" t="s">
        <v>0</v>
      </c>
      <c r="B3" s="1" t="s">
        <v>1</v>
      </c>
      <c r="C3" s="1" t="s">
        <v>2</v>
      </c>
      <c r="D3" s="1" t="s">
        <v>3</v>
      </c>
    </row>
    <row r="4" spans="1:4">
      <c r="A4" s="2" t="s">
        <v>375</v>
      </c>
      <c r="B4" s="2" t="s">
        <v>376</v>
      </c>
      <c r="C4" s="2" t="s">
        <v>377</v>
      </c>
      <c r="D4" s="2" t="s">
        <v>377</v>
      </c>
    </row>
    <row r="5" spans="1:4">
      <c r="A5" s="2" t="s">
        <v>378</v>
      </c>
      <c r="B5" s="2" t="s">
        <v>379</v>
      </c>
      <c r="C5" s="2" t="s">
        <v>377</v>
      </c>
      <c r="D5" s="2" t="s">
        <v>377</v>
      </c>
    </row>
    <row r="6" spans="1:4">
      <c r="A6" s="2" t="s">
        <v>380</v>
      </c>
      <c r="B6" s="2" t="s">
        <v>381</v>
      </c>
      <c r="C6" s="2" t="s">
        <v>377</v>
      </c>
      <c r="D6" s="2" t="s">
        <v>377</v>
      </c>
    </row>
    <row r="7" spans="1:4">
      <c r="A7" s="2" t="s">
        <v>382</v>
      </c>
      <c r="B7" s="2" t="s">
        <v>383</v>
      </c>
      <c r="C7" s="2" t="s">
        <v>377</v>
      </c>
      <c r="D7" s="2" t="s">
        <v>377</v>
      </c>
    </row>
    <row r="8" spans="1:4">
      <c r="A8" s="2" t="s">
        <v>384</v>
      </c>
      <c r="B8" s="2" t="s">
        <v>385</v>
      </c>
      <c r="C8" s="2" t="s">
        <v>377</v>
      </c>
      <c r="D8" s="2" t="s">
        <v>377</v>
      </c>
    </row>
    <row r="9" spans="1:4">
      <c r="A9" s="2" t="s">
        <v>386</v>
      </c>
      <c r="B9" s="2" t="s">
        <v>387</v>
      </c>
      <c r="C9" s="2" t="s">
        <v>377</v>
      </c>
      <c r="D9" s="2" t="s">
        <v>377</v>
      </c>
    </row>
    <row r="10" spans="1:4">
      <c r="A10" s="2" t="s">
        <v>388</v>
      </c>
      <c r="B10" s="2" t="s">
        <v>389</v>
      </c>
      <c r="C10" s="2" t="s">
        <v>377</v>
      </c>
      <c r="D10" s="2" t="s">
        <v>377</v>
      </c>
    </row>
    <row r="11" spans="1:4">
      <c r="A11" s="2" t="s">
        <v>390</v>
      </c>
      <c r="B11" s="2" t="s">
        <v>32</v>
      </c>
      <c r="C11" s="2" t="s">
        <v>377</v>
      </c>
      <c r="D11" s="2" t="s">
        <v>377</v>
      </c>
    </row>
    <row r="12" spans="1:4">
      <c r="A12" s="2" t="s">
        <v>391</v>
      </c>
      <c r="B12" s="2" t="s">
        <v>392</v>
      </c>
      <c r="C12" s="2" t="s">
        <v>377</v>
      </c>
      <c r="D12" s="2" t="s">
        <v>377</v>
      </c>
    </row>
    <row r="13" spans="1:4">
      <c r="A13" s="2" t="s">
        <v>393</v>
      </c>
      <c r="B13" s="2" t="s">
        <v>394</v>
      </c>
      <c r="C13" s="2" t="s">
        <v>377</v>
      </c>
      <c r="D13" s="2" t="s">
        <v>377</v>
      </c>
    </row>
    <row r="14" spans="1:4">
      <c r="A14" s="2" t="s">
        <v>395</v>
      </c>
      <c r="B14" s="2" t="s">
        <v>396</v>
      </c>
      <c r="C14" s="2" t="s">
        <v>377</v>
      </c>
      <c r="D14" s="2" t="s">
        <v>377</v>
      </c>
    </row>
    <row r="15" spans="1:4">
      <c r="A15" s="2" t="s">
        <v>397</v>
      </c>
      <c r="B15" s="2" t="s">
        <v>398</v>
      </c>
      <c r="C15" s="2" t="s">
        <v>377</v>
      </c>
      <c r="D15" s="2" t="s">
        <v>377</v>
      </c>
    </row>
    <row r="16" spans="1:4">
      <c r="A16" s="2" t="s">
        <v>35</v>
      </c>
      <c r="B16" s="2" t="s">
        <v>36</v>
      </c>
      <c r="C16" s="2" t="s">
        <v>37</v>
      </c>
      <c r="D16" s="2" t="s">
        <v>38</v>
      </c>
    </row>
    <row r="17" spans="1:4">
      <c r="A17" s="2" t="s">
        <v>399</v>
      </c>
      <c r="B17" s="2" t="s">
        <v>400</v>
      </c>
      <c r="C17" s="2" t="s">
        <v>377</v>
      </c>
      <c r="D17" s="2" t="s">
        <v>377</v>
      </c>
    </row>
    <row r="18" spans="1:4">
      <c r="A18" s="2" t="s">
        <v>401</v>
      </c>
      <c r="B18" s="2" t="s">
        <v>402</v>
      </c>
      <c r="C18" s="2" t="s">
        <v>377</v>
      </c>
      <c r="D18" s="2" t="s">
        <v>377</v>
      </c>
    </row>
    <row r="19" spans="1:4">
      <c r="A19" s="2" t="s">
        <v>403</v>
      </c>
      <c r="B19" s="2" t="s">
        <v>404</v>
      </c>
      <c r="C19" s="2" t="s">
        <v>377</v>
      </c>
      <c r="D19" s="2" t="s">
        <v>377</v>
      </c>
    </row>
    <row r="20" spans="1:4">
      <c r="A20" s="2" t="s">
        <v>405</v>
      </c>
      <c r="B20" s="2" t="s">
        <v>406</v>
      </c>
      <c r="C20" s="2" t="s">
        <v>377</v>
      </c>
      <c r="D20" s="2" t="s">
        <v>377</v>
      </c>
    </row>
    <row r="21" spans="1:4">
      <c r="A21" s="2" t="s">
        <v>834</v>
      </c>
      <c r="B21" s="2" t="s">
        <v>835</v>
      </c>
      <c r="C21" s="2" t="s">
        <v>836</v>
      </c>
      <c r="D21" s="2" t="s">
        <v>837</v>
      </c>
    </row>
    <row r="22" spans="1:4">
      <c r="A22" s="2" t="s">
        <v>407</v>
      </c>
      <c r="B22" s="2" t="s">
        <v>408</v>
      </c>
      <c r="C22" s="2" t="s">
        <v>377</v>
      </c>
      <c r="D22" s="2" t="s">
        <v>377</v>
      </c>
    </row>
    <row r="23" spans="1:4">
      <c r="A23" s="2" t="s">
        <v>409</v>
      </c>
      <c r="B23" s="2" t="s">
        <v>410</v>
      </c>
      <c r="C23" s="2" t="s">
        <v>377</v>
      </c>
      <c r="D23" s="2" t="s">
        <v>377</v>
      </c>
    </row>
    <row r="24" spans="1:4">
      <c r="A24" s="2" t="s">
        <v>219</v>
      </c>
      <c r="B24" s="2" t="s">
        <v>220</v>
      </c>
      <c r="C24" s="2" t="s">
        <v>221</v>
      </c>
      <c r="D24" s="2" t="s">
        <v>222</v>
      </c>
    </row>
    <row r="25" spans="1:4">
      <c r="A25" s="2" t="s">
        <v>74</v>
      </c>
      <c r="B25" s="2" t="s">
        <v>75</v>
      </c>
      <c r="C25" s="2" t="s">
        <v>76</v>
      </c>
      <c r="D25" s="2" t="s">
        <v>77</v>
      </c>
    </row>
    <row r="26" spans="1:4">
      <c r="A26" s="2" t="s">
        <v>411</v>
      </c>
      <c r="B26" s="2" t="s">
        <v>412</v>
      </c>
      <c r="C26" s="2" t="s">
        <v>377</v>
      </c>
      <c r="D26" s="2" t="s">
        <v>377</v>
      </c>
    </row>
    <row r="27" spans="1:4">
      <c r="A27" s="2" t="s">
        <v>367</v>
      </c>
      <c r="B27" s="2" t="s">
        <v>368</v>
      </c>
      <c r="C27" s="2" t="s">
        <v>369</v>
      </c>
      <c r="D27" s="2" t="s">
        <v>370</v>
      </c>
    </row>
    <row r="28" spans="1:4">
      <c r="A28" s="2" t="s">
        <v>334</v>
      </c>
      <c r="B28" s="2" t="s">
        <v>335</v>
      </c>
      <c r="C28" s="2" t="s">
        <v>336</v>
      </c>
      <c r="D28" s="2" t="s">
        <v>337</v>
      </c>
    </row>
    <row r="29" spans="1:4">
      <c r="A29" s="2" t="s">
        <v>413</v>
      </c>
      <c r="B29" s="2" t="s">
        <v>414</v>
      </c>
      <c r="C29" s="2" t="s">
        <v>377</v>
      </c>
      <c r="D29" s="2" t="s">
        <v>377</v>
      </c>
    </row>
    <row r="30" spans="1:4">
      <c r="A30" s="2" t="s">
        <v>22</v>
      </c>
      <c r="B30" s="2" t="s">
        <v>23</v>
      </c>
      <c r="C30" s="2" t="s">
        <v>24</v>
      </c>
      <c r="D30" s="2" t="s">
        <v>25</v>
      </c>
    </row>
    <row r="31" spans="1:4">
      <c r="A31" s="2" t="s">
        <v>415</v>
      </c>
      <c r="B31" s="2" t="s">
        <v>416</v>
      </c>
      <c r="C31" s="2" t="s">
        <v>377</v>
      </c>
      <c r="D31" s="2" t="s">
        <v>377</v>
      </c>
    </row>
    <row r="32" spans="1:4">
      <c r="A32" s="2" t="s">
        <v>59</v>
      </c>
      <c r="B32" s="2" t="s">
        <v>60</v>
      </c>
      <c r="C32" s="2" t="s">
        <v>61</v>
      </c>
      <c r="D32" s="2" t="s">
        <v>62</v>
      </c>
    </row>
    <row r="33" spans="1:4">
      <c r="A33" s="2" t="s">
        <v>417</v>
      </c>
      <c r="B33" s="2" t="s">
        <v>418</v>
      </c>
      <c r="C33" s="2" t="s">
        <v>377</v>
      </c>
      <c r="D33" s="2" t="s">
        <v>377</v>
      </c>
    </row>
    <row r="34" spans="1:4">
      <c r="A34" s="2" t="s">
        <v>846</v>
      </c>
      <c r="B34" s="2" t="s">
        <v>847</v>
      </c>
      <c r="C34" s="2" t="s">
        <v>848</v>
      </c>
      <c r="D34" s="2" t="s">
        <v>849</v>
      </c>
    </row>
    <row r="35" spans="1:4">
      <c r="A35" s="2" t="s">
        <v>918</v>
      </c>
      <c r="B35" s="2" t="s">
        <v>919</v>
      </c>
      <c r="C35" s="2" t="s">
        <v>920</v>
      </c>
      <c r="D35" s="2" t="s">
        <v>921</v>
      </c>
    </row>
    <row r="36" spans="1:4">
      <c r="A36" s="2" t="s">
        <v>419</v>
      </c>
      <c r="B36" s="2" t="s">
        <v>420</v>
      </c>
      <c r="C36" s="2" t="s">
        <v>377</v>
      </c>
      <c r="D36" s="2" t="s">
        <v>377</v>
      </c>
    </row>
    <row r="37" spans="1:4">
      <c r="A37" s="2" t="s">
        <v>421</v>
      </c>
      <c r="B37" s="2" t="s">
        <v>422</v>
      </c>
      <c r="C37" s="2" t="s">
        <v>377</v>
      </c>
      <c r="D37" s="2" t="s">
        <v>377</v>
      </c>
    </row>
    <row r="38" spans="1:4">
      <c r="A38" s="2" t="s">
        <v>944</v>
      </c>
      <c r="B38" s="2" t="s">
        <v>945</v>
      </c>
      <c r="C38" s="2" t="s">
        <v>946</v>
      </c>
      <c r="D38" s="2" t="s">
        <v>947</v>
      </c>
    </row>
    <row r="39" spans="1:4">
      <c r="A39" s="2" t="s">
        <v>262</v>
      </c>
      <c r="B39" s="2" t="s">
        <v>263</v>
      </c>
      <c r="C39" s="2" t="s">
        <v>264</v>
      </c>
      <c r="D39" s="2" t="s">
        <v>265</v>
      </c>
    </row>
    <row r="40" spans="1:4">
      <c r="A40" s="2" t="s">
        <v>423</v>
      </c>
      <c r="B40" s="2" t="s">
        <v>424</v>
      </c>
      <c r="C40" s="2" t="s">
        <v>377</v>
      </c>
      <c r="D40" s="2" t="s">
        <v>377</v>
      </c>
    </row>
    <row r="41" spans="1:4">
      <c r="A41" s="2" t="s">
        <v>425</v>
      </c>
      <c r="B41" s="2" t="s">
        <v>426</v>
      </c>
      <c r="C41" s="2" t="s">
        <v>377</v>
      </c>
      <c r="D41" s="2" t="s">
        <v>377</v>
      </c>
    </row>
    <row r="42" spans="1:4">
      <c r="A42" s="2" t="s">
        <v>328</v>
      </c>
      <c r="B42" s="2" t="s">
        <v>329</v>
      </c>
      <c r="C42" s="2" t="s">
        <v>330</v>
      </c>
      <c r="D42" s="2" t="s">
        <v>331</v>
      </c>
    </row>
    <row r="43" spans="1:4">
      <c r="A43" s="2" t="s">
        <v>427</v>
      </c>
      <c r="B43" s="2" t="s">
        <v>428</v>
      </c>
      <c r="C43" s="2" t="s">
        <v>377</v>
      </c>
      <c r="D43" s="2" t="s">
        <v>377</v>
      </c>
    </row>
    <row r="44" spans="1:4">
      <c r="A44" s="2" t="s">
        <v>429</v>
      </c>
      <c r="B44" s="2" t="s">
        <v>430</v>
      </c>
      <c r="C44" s="2" t="s">
        <v>377</v>
      </c>
      <c r="D44" s="2" t="s">
        <v>377</v>
      </c>
    </row>
    <row r="45" spans="1:4">
      <c r="A45" s="2" t="s">
        <v>431</v>
      </c>
      <c r="B45" s="2" t="s">
        <v>432</v>
      </c>
      <c r="C45" s="2" t="s">
        <v>377</v>
      </c>
      <c r="D45" s="2" t="s">
        <v>377</v>
      </c>
    </row>
    <row r="46" spans="1:4">
      <c r="A46" s="2" t="s">
        <v>433</v>
      </c>
      <c r="B46" s="2" t="s">
        <v>434</v>
      </c>
      <c r="C46" s="2" t="s">
        <v>377</v>
      </c>
      <c r="D46" s="2" t="s">
        <v>377</v>
      </c>
    </row>
    <row r="47" spans="1:4">
      <c r="A47" s="2" t="s">
        <v>435</v>
      </c>
      <c r="B47" s="2" t="s">
        <v>436</v>
      </c>
      <c r="C47" s="2" t="s">
        <v>377</v>
      </c>
      <c r="D47" s="2" t="s">
        <v>377</v>
      </c>
    </row>
    <row r="48" spans="1:4">
      <c r="A48" s="2" t="s">
        <v>437</v>
      </c>
      <c r="B48" s="2" t="s">
        <v>438</v>
      </c>
      <c r="C48" s="2" t="s">
        <v>377</v>
      </c>
      <c r="D48" s="2" t="s">
        <v>377</v>
      </c>
    </row>
    <row r="49" spans="1:4">
      <c r="A49" s="2" t="s">
        <v>439</v>
      </c>
      <c r="B49" s="2" t="s">
        <v>440</v>
      </c>
      <c r="C49" s="2" t="s">
        <v>377</v>
      </c>
      <c r="D49" s="2" t="s">
        <v>377</v>
      </c>
    </row>
    <row r="50" spans="1:4">
      <c r="A50" s="2" t="s">
        <v>308</v>
      </c>
      <c r="B50" s="2" t="s">
        <v>309</v>
      </c>
      <c r="C50" s="2" t="s">
        <v>310</v>
      </c>
      <c r="D50" s="2" t="s">
        <v>311</v>
      </c>
    </row>
    <row r="51" spans="1:4">
      <c r="A51" s="2" t="s">
        <v>441</v>
      </c>
      <c r="B51" s="2" t="s">
        <v>442</v>
      </c>
      <c r="C51" s="2" t="s">
        <v>377</v>
      </c>
      <c r="D51" s="2" t="s">
        <v>377</v>
      </c>
    </row>
    <row r="52" spans="1:4">
      <c r="A52" s="2" t="s">
        <v>100</v>
      </c>
      <c r="B52" s="2" t="s">
        <v>101</v>
      </c>
      <c r="C52" s="2" t="s">
        <v>102</v>
      </c>
      <c r="D52" s="2" t="s">
        <v>103</v>
      </c>
    </row>
    <row r="53" spans="1:4">
      <c r="A53" s="2" t="s">
        <v>140</v>
      </c>
      <c r="B53" s="2" t="s">
        <v>141</v>
      </c>
      <c r="C53" s="2" t="s">
        <v>142</v>
      </c>
      <c r="D53" s="2" t="s">
        <v>143</v>
      </c>
    </row>
    <row r="54" spans="1:4">
      <c r="A54" s="2" t="s">
        <v>443</v>
      </c>
      <c r="B54" s="2" t="s">
        <v>444</v>
      </c>
      <c r="C54" s="2" t="s">
        <v>377</v>
      </c>
      <c r="D54" s="2" t="s">
        <v>377</v>
      </c>
    </row>
    <row r="55" spans="1:4">
      <c r="A55" s="2" t="s">
        <v>445</v>
      </c>
      <c r="B55" s="2" t="s">
        <v>446</v>
      </c>
      <c r="C55" s="2" t="s">
        <v>377</v>
      </c>
      <c r="D55" s="2" t="s">
        <v>377</v>
      </c>
    </row>
    <row r="56" spans="1:4">
      <c r="A56" s="2" t="s">
        <v>225</v>
      </c>
      <c r="B56" s="2" t="s">
        <v>226</v>
      </c>
      <c r="C56" s="2" t="s">
        <v>227</v>
      </c>
      <c r="D56" s="2" t="s">
        <v>228</v>
      </c>
    </row>
    <row r="57" spans="1:4">
      <c r="A57" s="2" t="s">
        <v>363</v>
      </c>
      <c r="B57" s="2" t="s">
        <v>364</v>
      </c>
      <c r="C57" s="2" t="s">
        <v>365</v>
      </c>
      <c r="D57" s="2" t="s">
        <v>366</v>
      </c>
    </row>
    <row r="58" spans="1:4">
      <c r="A58" s="2" t="s">
        <v>447</v>
      </c>
      <c r="B58" s="2" t="s">
        <v>448</v>
      </c>
      <c r="C58" s="2" t="s">
        <v>377</v>
      </c>
      <c r="D58" s="2" t="s">
        <v>377</v>
      </c>
    </row>
    <row r="59" spans="1:4">
      <c r="A59" s="2" t="s">
        <v>449</v>
      </c>
      <c r="B59" s="2" t="s">
        <v>450</v>
      </c>
      <c r="C59" s="2" t="s">
        <v>377</v>
      </c>
      <c r="D59" s="2" t="s">
        <v>377</v>
      </c>
    </row>
    <row r="60" spans="1:4">
      <c r="A60" s="2" t="s">
        <v>826</v>
      </c>
      <c r="B60" s="2" t="s">
        <v>827</v>
      </c>
      <c r="C60" s="2" t="s">
        <v>828</v>
      </c>
      <c r="D60" s="2" t="s">
        <v>829</v>
      </c>
    </row>
    <row r="61" spans="1:4">
      <c r="A61" s="2" t="s">
        <v>954</v>
      </c>
      <c r="B61" s="2" t="s">
        <v>955</v>
      </c>
      <c r="C61" s="2" t="s">
        <v>956</v>
      </c>
      <c r="D61" s="2" t="s">
        <v>957</v>
      </c>
    </row>
    <row r="62" spans="1:4">
      <c r="A62" s="2" t="s">
        <v>320</v>
      </c>
      <c r="B62" s="2" t="s">
        <v>321</v>
      </c>
      <c r="C62" s="2" t="s">
        <v>322</v>
      </c>
      <c r="D62" s="2" t="s">
        <v>323</v>
      </c>
    </row>
    <row r="63" spans="1:4">
      <c r="A63" s="2" t="s">
        <v>451</v>
      </c>
      <c r="B63" s="2" t="s">
        <v>452</v>
      </c>
      <c r="C63" s="2" t="s">
        <v>377</v>
      </c>
      <c r="D63" s="2" t="s">
        <v>377</v>
      </c>
    </row>
    <row r="64" spans="1:4">
      <c r="A64" s="2" t="s">
        <v>922</v>
      </c>
      <c r="B64" s="2" t="s">
        <v>923</v>
      </c>
      <c r="C64" s="2" t="s">
        <v>924</v>
      </c>
      <c r="D64" s="2" t="s">
        <v>925</v>
      </c>
    </row>
    <row r="65" spans="1:4">
      <c r="A65" s="2" t="s">
        <v>312</v>
      </c>
      <c r="B65" s="2" t="s">
        <v>313</v>
      </c>
      <c r="C65" s="2" t="s">
        <v>314</v>
      </c>
      <c r="D65" s="2" t="s">
        <v>315</v>
      </c>
    </row>
    <row r="66" spans="1:4">
      <c r="A66" s="2" t="s">
        <v>453</v>
      </c>
      <c r="B66" s="2" t="s">
        <v>454</v>
      </c>
      <c r="C66" s="2" t="s">
        <v>377</v>
      </c>
      <c r="D66" s="2" t="s">
        <v>377</v>
      </c>
    </row>
    <row r="67" spans="1:4">
      <c r="A67" s="2" t="s">
        <v>455</v>
      </c>
      <c r="B67" s="2" t="s">
        <v>456</v>
      </c>
      <c r="C67" s="2" t="s">
        <v>377</v>
      </c>
      <c r="D67" s="2" t="s">
        <v>377</v>
      </c>
    </row>
    <row r="68" spans="1:4">
      <c r="A68" s="2" t="s">
        <v>457</v>
      </c>
      <c r="B68" s="2" t="s">
        <v>458</v>
      </c>
      <c r="C68" s="2" t="s">
        <v>377</v>
      </c>
      <c r="D68" s="2" t="s">
        <v>377</v>
      </c>
    </row>
    <row r="69" spans="1:4">
      <c r="A69" s="2" t="s">
        <v>459</v>
      </c>
      <c r="B69" s="2" t="s">
        <v>460</v>
      </c>
      <c r="C69" s="2" t="s">
        <v>377</v>
      </c>
      <c r="D69" s="2" t="s">
        <v>377</v>
      </c>
    </row>
    <row r="70" spans="1:4">
      <c r="A70" s="2" t="s">
        <v>461</v>
      </c>
      <c r="B70" s="2" t="s">
        <v>462</v>
      </c>
      <c r="C70" s="2" t="s">
        <v>377</v>
      </c>
      <c r="D70" s="2" t="s">
        <v>377</v>
      </c>
    </row>
    <row r="71" spans="1:4">
      <c r="A71" s="2" t="s">
        <v>463</v>
      </c>
      <c r="B71" s="2" t="s">
        <v>464</v>
      </c>
      <c r="C71" s="2" t="s">
        <v>377</v>
      </c>
      <c r="D71" s="2" t="s">
        <v>377</v>
      </c>
    </row>
    <row r="72" spans="1:4">
      <c r="A72" s="2" t="s">
        <v>130</v>
      </c>
      <c r="B72" s="2" t="s">
        <v>131</v>
      </c>
      <c r="C72" s="2" t="s">
        <v>132</v>
      </c>
      <c r="D72" s="2" t="s">
        <v>133</v>
      </c>
    </row>
    <row r="73" spans="1:4">
      <c r="A73" s="2" t="s">
        <v>465</v>
      </c>
      <c r="B73" s="2" t="s">
        <v>466</v>
      </c>
      <c r="C73" s="2" t="s">
        <v>377</v>
      </c>
      <c r="D73" s="2" t="s">
        <v>377</v>
      </c>
    </row>
    <row r="74" spans="1:4">
      <c r="A74" s="2" t="s">
        <v>112</v>
      </c>
      <c r="B74" s="2" t="s">
        <v>113</v>
      </c>
      <c r="C74" s="2" t="s">
        <v>114</v>
      </c>
      <c r="D74" s="2" t="s">
        <v>115</v>
      </c>
    </row>
    <row r="75" spans="1:4">
      <c r="A75" s="2" t="s">
        <v>467</v>
      </c>
      <c r="B75" s="2" t="s">
        <v>468</v>
      </c>
      <c r="C75" s="2" t="s">
        <v>377</v>
      </c>
      <c r="D75" s="2" t="s">
        <v>377</v>
      </c>
    </row>
    <row r="76" spans="1:4">
      <c r="A76" s="2" t="s">
        <v>134</v>
      </c>
      <c r="B76" s="2" t="s">
        <v>135</v>
      </c>
      <c r="C76" s="2" t="s">
        <v>132</v>
      </c>
      <c r="D76" s="2" t="s">
        <v>133</v>
      </c>
    </row>
    <row r="77" spans="1:4">
      <c r="A77" s="2" t="s">
        <v>469</v>
      </c>
      <c r="B77" s="2" t="s">
        <v>470</v>
      </c>
      <c r="C77" s="2" t="s">
        <v>377</v>
      </c>
      <c r="D77" s="2" t="s">
        <v>377</v>
      </c>
    </row>
    <row r="78" spans="1:4">
      <c r="A78" s="2" t="s">
        <v>194</v>
      </c>
      <c r="B78" s="2" t="s">
        <v>195</v>
      </c>
      <c r="C78" s="2" t="s">
        <v>196</v>
      </c>
      <c r="D78" s="2" t="s">
        <v>197</v>
      </c>
    </row>
    <row r="79" spans="1:4">
      <c r="A79" s="2" t="s">
        <v>898</v>
      </c>
      <c r="B79" s="2" t="s">
        <v>899</v>
      </c>
      <c r="C79" s="2" t="s">
        <v>900</v>
      </c>
      <c r="D79" s="2" t="s">
        <v>901</v>
      </c>
    </row>
    <row r="80" spans="1:4">
      <c r="A80" s="2" t="s">
        <v>332</v>
      </c>
      <c r="B80" s="2" t="s">
        <v>333</v>
      </c>
      <c r="C80" s="2" t="s">
        <v>330</v>
      </c>
      <c r="D80" s="2" t="s">
        <v>331</v>
      </c>
    </row>
    <row r="81" spans="1:4">
      <c r="A81" s="2" t="s">
        <v>471</v>
      </c>
      <c r="B81" s="2" t="s">
        <v>472</v>
      </c>
      <c r="C81" s="2" t="s">
        <v>377</v>
      </c>
      <c r="D81" s="2" t="s">
        <v>377</v>
      </c>
    </row>
    <row r="82" spans="1:4">
      <c r="A82" s="2" t="s">
        <v>16</v>
      </c>
      <c r="B82" s="2" t="s">
        <v>17</v>
      </c>
      <c r="C82" s="2" t="s">
        <v>18</v>
      </c>
      <c r="D82" s="2" t="s">
        <v>19</v>
      </c>
    </row>
    <row r="83" spans="1:4">
      <c r="A83" s="2" t="s">
        <v>172</v>
      </c>
      <c r="B83" s="2" t="s">
        <v>173</v>
      </c>
      <c r="C83" s="2" t="s">
        <v>174</v>
      </c>
      <c r="D83" s="2" t="s">
        <v>175</v>
      </c>
    </row>
    <row r="84" spans="1:4">
      <c r="A84" s="2" t="s">
        <v>473</v>
      </c>
      <c r="B84" s="2" t="s">
        <v>474</v>
      </c>
      <c r="C84" s="2" t="s">
        <v>377</v>
      </c>
      <c r="D84" s="2" t="s">
        <v>377</v>
      </c>
    </row>
    <row r="85" spans="1:4">
      <c r="A85" s="2" t="s">
        <v>475</v>
      </c>
      <c r="B85" s="2" t="s">
        <v>476</v>
      </c>
      <c r="C85" s="2" t="s">
        <v>377</v>
      </c>
      <c r="D85" s="2" t="s">
        <v>377</v>
      </c>
    </row>
    <row r="86" spans="1:4">
      <c r="A86" s="2" t="s">
        <v>316</v>
      </c>
      <c r="B86" s="2" t="s">
        <v>317</v>
      </c>
      <c r="C86" s="2" t="s">
        <v>318</v>
      </c>
      <c r="D86" s="2" t="s">
        <v>319</v>
      </c>
    </row>
    <row r="87" spans="1:4">
      <c r="A87" s="2" t="s">
        <v>477</v>
      </c>
      <c r="B87" s="2" t="s">
        <v>478</v>
      </c>
      <c r="C87" s="2" t="s">
        <v>377</v>
      </c>
      <c r="D87" s="2" t="s">
        <v>377</v>
      </c>
    </row>
    <row r="88" spans="1:4">
      <c r="A88" s="2" t="s">
        <v>479</v>
      </c>
      <c r="B88" s="2" t="s">
        <v>480</v>
      </c>
      <c r="C88" s="2" t="s">
        <v>377</v>
      </c>
      <c r="D88" s="2" t="s">
        <v>377</v>
      </c>
    </row>
    <row r="89" spans="1:4">
      <c r="A89" s="2" t="s">
        <v>481</v>
      </c>
      <c r="B89" s="2" t="s">
        <v>482</v>
      </c>
      <c r="C89" s="2" t="s">
        <v>377</v>
      </c>
      <c r="D89" s="2" t="s">
        <v>377</v>
      </c>
    </row>
    <row r="90" spans="1:4">
      <c r="A90" s="2" t="s">
        <v>483</v>
      </c>
      <c r="B90" s="2" t="s">
        <v>484</v>
      </c>
      <c r="C90" s="2" t="s">
        <v>377</v>
      </c>
      <c r="D90" s="2" t="s">
        <v>377</v>
      </c>
    </row>
    <row r="91" spans="1:4">
      <c r="A91" s="2" t="s">
        <v>485</v>
      </c>
      <c r="B91" s="2" t="s">
        <v>486</v>
      </c>
      <c r="C91" s="2" t="s">
        <v>377</v>
      </c>
      <c r="D91" s="2" t="s">
        <v>377</v>
      </c>
    </row>
    <row r="92" spans="1:4">
      <c r="A92" s="2" t="s">
        <v>45</v>
      </c>
      <c r="B92" s="2" t="s">
        <v>46</v>
      </c>
      <c r="C92" s="2" t="s">
        <v>47</v>
      </c>
      <c r="D92" s="2" t="s">
        <v>48</v>
      </c>
    </row>
    <row r="93" spans="1:4">
      <c r="A93" s="2" t="s">
        <v>890</v>
      </c>
      <c r="B93" s="2" t="s">
        <v>891</v>
      </c>
      <c r="C93" s="2" t="s">
        <v>892</v>
      </c>
      <c r="D93" s="2" t="s">
        <v>893</v>
      </c>
    </row>
    <row r="94" spans="1:4">
      <c r="A94" s="2" t="s">
        <v>886</v>
      </c>
      <c r="B94" s="2" t="s">
        <v>887</v>
      </c>
      <c r="C94" s="2" t="s">
        <v>888</v>
      </c>
      <c r="D94" s="2" t="s">
        <v>889</v>
      </c>
    </row>
    <row r="95" spans="1:4">
      <c r="A95" s="2" t="s">
        <v>990</v>
      </c>
      <c r="B95" s="2" t="s">
        <v>991</v>
      </c>
      <c r="C95" s="2" t="s">
        <v>992</v>
      </c>
      <c r="D95" s="2" t="s">
        <v>993</v>
      </c>
    </row>
    <row r="96" spans="1:4">
      <c r="A96" s="2" t="s">
        <v>26</v>
      </c>
      <c r="B96" s="2" t="s">
        <v>27</v>
      </c>
      <c r="C96" s="2" t="s">
        <v>24</v>
      </c>
      <c r="D96" s="2" t="s">
        <v>25</v>
      </c>
    </row>
    <row r="97" spans="1:4">
      <c r="A97" s="2" t="s">
        <v>248</v>
      </c>
      <c r="B97" s="2" t="s">
        <v>249</v>
      </c>
      <c r="C97" s="2" t="s">
        <v>250</v>
      </c>
      <c r="D97" s="2" t="s">
        <v>251</v>
      </c>
    </row>
    <row r="98" spans="1:4">
      <c r="A98" s="2" t="s">
        <v>838</v>
      </c>
      <c r="B98" s="2" t="s">
        <v>839</v>
      </c>
      <c r="C98" s="2" t="s">
        <v>840</v>
      </c>
      <c r="D98" s="2" t="s">
        <v>841</v>
      </c>
    </row>
    <row r="99" spans="1:4">
      <c r="A99" s="2" t="s">
        <v>487</v>
      </c>
      <c r="B99" s="2" t="s">
        <v>488</v>
      </c>
      <c r="C99" s="2" t="s">
        <v>377</v>
      </c>
      <c r="D99" s="2" t="s">
        <v>377</v>
      </c>
    </row>
    <row r="100" spans="1:4">
      <c r="A100" s="2" t="s">
        <v>489</v>
      </c>
      <c r="B100" s="2" t="s">
        <v>490</v>
      </c>
      <c r="C100" s="2" t="s">
        <v>377</v>
      </c>
      <c r="D100" s="2" t="s">
        <v>377</v>
      </c>
    </row>
    <row r="101" spans="1:4">
      <c r="A101" s="2" t="s">
        <v>491</v>
      </c>
      <c r="B101" s="2" t="s">
        <v>492</v>
      </c>
      <c r="C101" s="2" t="s">
        <v>377</v>
      </c>
      <c r="D101" s="2" t="s">
        <v>377</v>
      </c>
    </row>
    <row r="102" spans="1:4">
      <c r="A102" s="2" t="s">
        <v>493</v>
      </c>
      <c r="B102" s="2" t="s">
        <v>494</v>
      </c>
      <c r="C102" s="2" t="s">
        <v>377</v>
      </c>
      <c r="D102" s="2" t="s">
        <v>377</v>
      </c>
    </row>
    <row r="103" spans="1:4">
      <c r="A103" s="2" t="s">
        <v>802</v>
      </c>
      <c r="B103" s="2" t="s">
        <v>803</v>
      </c>
      <c r="C103" s="2" t="s">
        <v>804</v>
      </c>
      <c r="D103" s="2" t="s">
        <v>805</v>
      </c>
    </row>
    <row r="104" spans="1:4">
      <c r="A104" s="2" t="s">
        <v>495</v>
      </c>
      <c r="B104" s="2" t="s">
        <v>496</v>
      </c>
      <c r="C104" s="2" t="s">
        <v>377</v>
      </c>
      <c r="D104" s="2" t="s">
        <v>377</v>
      </c>
    </row>
    <row r="105" spans="1:4">
      <c r="A105" s="2" t="s">
        <v>355</v>
      </c>
      <c r="B105" s="2" t="s">
        <v>356</v>
      </c>
      <c r="C105" s="2" t="s">
        <v>357</v>
      </c>
      <c r="D105" s="2" t="s">
        <v>358</v>
      </c>
    </row>
    <row r="106" spans="1:4">
      <c r="A106" s="2" t="s">
        <v>49</v>
      </c>
      <c r="B106" s="2" t="s">
        <v>50</v>
      </c>
      <c r="C106" s="2" t="s">
        <v>47</v>
      </c>
      <c r="D106" s="2" t="s">
        <v>48</v>
      </c>
    </row>
    <row r="107" spans="1:4">
      <c r="A107" s="2" t="s">
        <v>104</v>
      </c>
      <c r="B107" s="2" t="s">
        <v>105</v>
      </c>
      <c r="C107" s="2" t="s">
        <v>102</v>
      </c>
      <c r="D107" s="2" t="s">
        <v>103</v>
      </c>
    </row>
    <row r="108" spans="1:4">
      <c r="A108" s="2" t="s">
        <v>82</v>
      </c>
      <c r="B108" s="2" t="s">
        <v>83</v>
      </c>
      <c r="C108" s="2" t="s">
        <v>84</v>
      </c>
      <c r="D108" s="2" t="s">
        <v>85</v>
      </c>
    </row>
    <row r="109" spans="1:4">
      <c r="A109" s="2" t="s">
        <v>874</v>
      </c>
      <c r="B109" s="2" t="s">
        <v>875</v>
      </c>
      <c r="C109" s="2" t="s">
        <v>876</v>
      </c>
      <c r="D109" s="2" t="s">
        <v>877</v>
      </c>
    </row>
    <row r="110" spans="1:4">
      <c r="A110" s="2" t="s">
        <v>497</v>
      </c>
      <c r="B110" s="2" t="s">
        <v>498</v>
      </c>
      <c r="C110" s="2" t="s">
        <v>377</v>
      </c>
      <c r="D110" s="2" t="s">
        <v>377</v>
      </c>
    </row>
    <row r="111" spans="1:4">
      <c r="A111" s="2" t="s">
        <v>970</v>
      </c>
      <c r="B111" s="2" t="s">
        <v>971</v>
      </c>
      <c r="C111" s="2" t="s">
        <v>972</v>
      </c>
      <c r="D111" s="2" t="s">
        <v>973</v>
      </c>
    </row>
    <row r="112" spans="1:4">
      <c r="A112" s="2" t="s">
        <v>252</v>
      </c>
      <c r="B112" s="2" t="s">
        <v>253</v>
      </c>
      <c r="C112" s="2" t="s">
        <v>250</v>
      </c>
      <c r="D112" s="2" t="s">
        <v>251</v>
      </c>
    </row>
    <row r="113" spans="1:4">
      <c r="A113" s="2" t="s">
        <v>499</v>
      </c>
      <c r="B113" s="2" t="s">
        <v>500</v>
      </c>
      <c r="C113" s="2" t="s">
        <v>377</v>
      </c>
      <c r="D113" s="2" t="s">
        <v>377</v>
      </c>
    </row>
    <row r="114" spans="1:4">
      <c r="A114" s="2" t="s">
        <v>501</v>
      </c>
      <c r="B114" s="2" t="s">
        <v>502</v>
      </c>
      <c r="C114" s="2" t="s">
        <v>377</v>
      </c>
      <c r="D114" s="2" t="s">
        <v>377</v>
      </c>
    </row>
    <row r="115" spans="1:4">
      <c r="A115" s="2" t="s">
        <v>229</v>
      </c>
      <c r="B115" s="2" t="s">
        <v>230</v>
      </c>
      <c r="C115" s="2" t="s">
        <v>231</v>
      </c>
      <c r="D115" s="2" t="s">
        <v>232</v>
      </c>
    </row>
    <row r="116" spans="1:4">
      <c r="A116" s="2" t="s">
        <v>503</v>
      </c>
      <c r="B116" s="2" t="s">
        <v>504</v>
      </c>
      <c r="C116" s="2" t="s">
        <v>377</v>
      </c>
      <c r="D116" s="2" t="s">
        <v>377</v>
      </c>
    </row>
    <row r="117" spans="1:4">
      <c r="A117" s="2" t="s">
        <v>505</v>
      </c>
      <c r="B117" s="2" t="s">
        <v>506</v>
      </c>
      <c r="C117" s="2" t="s">
        <v>377</v>
      </c>
      <c r="D117" s="2" t="s">
        <v>377</v>
      </c>
    </row>
    <row r="118" spans="1:4">
      <c r="A118" s="2" t="s">
        <v>507</v>
      </c>
      <c r="B118" s="2" t="s">
        <v>508</v>
      </c>
      <c r="C118" s="2" t="s">
        <v>377</v>
      </c>
      <c r="D118" s="2" t="s">
        <v>377</v>
      </c>
    </row>
    <row r="119" spans="1:4">
      <c r="A119" s="2" t="s">
        <v>509</v>
      </c>
      <c r="B119" s="2" t="s">
        <v>510</v>
      </c>
      <c r="C119" s="2" t="s">
        <v>377</v>
      </c>
      <c r="D119" s="2" t="s">
        <v>377</v>
      </c>
    </row>
    <row r="120" spans="1:4">
      <c r="A120" s="2" t="s">
        <v>511</v>
      </c>
      <c r="B120" s="2" t="s">
        <v>512</v>
      </c>
      <c r="C120" s="2" t="s">
        <v>377</v>
      </c>
      <c r="D120" s="2" t="s">
        <v>377</v>
      </c>
    </row>
    <row r="121" spans="1:4">
      <c r="A121" s="2" t="s">
        <v>513</v>
      </c>
      <c r="B121" s="2" t="s">
        <v>514</v>
      </c>
      <c r="C121" s="2" t="s">
        <v>377</v>
      </c>
      <c r="D121" s="2" t="s">
        <v>377</v>
      </c>
    </row>
    <row r="122" spans="1:4">
      <c r="A122" s="2" t="s">
        <v>188</v>
      </c>
      <c r="B122" s="2" t="s">
        <v>189</v>
      </c>
      <c r="C122" s="2" t="s">
        <v>190</v>
      </c>
      <c r="D122" s="2" t="s">
        <v>191</v>
      </c>
    </row>
    <row r="123" spans="1:4">
      <c r="A123" s="2" t="s">
        <v>515</v>
      </c>
      <c r="B123" s="2" t="s">
        <v>516</v>
      </c>
      <c r="C123" s="2" t="s">
        <v>377</v>
      </c>
      <c r="D123" s="2" t="s">
        <v>377</v>
      </c>
    </row>
    <row r="124" spans="1:4">
      <c r="A124" s="2" t="s">
        <v>152</v>
      </c>
      <c r="B124" s="2" t="s">
        <v>153</v>
      </c>
      <c r="C124" s="2" t="s">
        <v>154</v>
      </c>
      <c r="D124" s="2" t="s">
        <v>155</v>
      </c>
    </row>
    <row r="125" spans="1:4">
      <c r="A125" s="2" t="s">
        <v>1002</v>
      </c>
      <c r="B125" s="2" t="s">
        <v>1003</v>
      </c>
      <c r="C125" s="2" t="s">
        <v>1004</v>
      </c>
      <c r="D125" s="2" t="s">
        <v>1005</v>
      </c>
    </row>
    <row r="126" spans="1:4">
      <c r="A126" s="2" t="s">
        <v>517</v>
      </c>
      <c r="B126" s="2" t="s">
        <v>518</v>
      </c>
      <c r="C126" s="2" t="s">
        <v>377</v>
      </c>
      <c r="D126" s="2" t="s">
        <v>377</v>
      </c>
    </row>
    <row r="127" spans="1:4">
      <c r="A127" s="2" t="s">
        <v>278</v>
      </c>
      <c r="B127" s="2" t="s">
        <v>279</v>
      </c>
      <c r="C127" s="2" t="s">
        <v>280</v>
      </c>
      <c r="D127" s="2" t="s">
        <v>281</v>
      </c>
    </row>
    <row r="128" spans="1:4">
      <c r="A128" s="2" t="s">
        <v>347</v>
      </c>
      <c r="B128" s="2" t="s">
        <v>348</v>
      </c>
      <c r="C128" s="2" t="s">
        <v>349</v>
      </c>
      <c r="D128" s="2" t="s">
        <v>350</v>
      </c>
    </row>
    <row r="129" spans="1:4">
      <c r="A129" s="2" t="s">
        <v>814</v>
      </c>
      <c r="B129" s="2" t="s">
        <v>815</v>
      </c>
      <c r="C129" s="2" t="s">
        <v>816</v>
      </c>
      <c r="D129" s="2" t="s">
        <v>817</v>
      </c>
    </row>
    <row r="130" spans="1:4">
      <c r="A130" s="2" t="s">
        <v>519</v>
      </c>
      <c r="B130" s="2" t="s">
        <v>520</v>
      </c>
      <c r="C130" s="2" t="s">
        <v>377</v>
      </c>
      <c r="D130" s="2" t="s">
        <v>377</v>
      </c>
    </row>
    <row r="131" spans="1:4">
      <c r="A131" s="2" t="s">
        <v>521</v>
      </c>
      <c r="B131" s="2" t="s">
        <v>522</v>
      </c>
      <c r="C131" s="2" t="s">
        <v>377</v>
      </c>
      <c r="D131" s="2" t="s">
        <v>377</v>
      </c>
    </row>
    <row r="132" spans="1:4">
      <c r="A132" s="2" t="s">
        <v>523</v>
      </c>
      <c r="B132" s="2" t="s">
        <v>524</v>
      </c>
      <c r="C132" s="2" t="s">
        <v>377</v>
      </c>
      <c r="D132" s="2" t="s">
        <v>377</v>
      </c>
    </row>
    <row r="133" spans="1:4">
      <c r="A133" s="2" t="s">
        <v>525</v>
      </c>
      <c r="B133" s="2" t="s">
        <v>526</v>
      </c>
      <c r="C133" s="2" t="s">
        <v>377</v>
      </c>
      <c r="D133" s="2" t="s">
        <v>377</v>
      </c>
    </row>
    <row r="134" spans="1:4">
      <c r="A134" s="2" t="s">
        <v>527</v>
      </c>
      <c r="B134" s="2" t="s">
        <v>528</v>
      </c>
      <c r="C134" s="2" t="s">
        <v>377</v>
      </c>
      <c r="D134" s="2" t="s">
        <v>377</v>
      </c>
    </row>
    <row r="135" spans="1:4">
      <c r="A135" s="2" t="s">
        <v>940</v>
      </c>
      <c r="B135" s="2" t="s">
        <v>941</v>
      </c>
      <c r="C135" s="2" t="s">
        <v>942</v>
      </c>
      <c r="D135" s="2" t="s">
        <v>943</v>
      </c>
    </row>
    <row r="136" spans="1:4">
      <c r="A136" s="2" t="s">
        <v>270</v>
      </c>
      <c r="B136" s="2" t="s">
        <v>271</v>
      </c>
      <c r="C136" s="2" t="s">
        <v>272</v>
      </c>
      <c r="D136" s="2" t="s">
        <v>273</v>
      </c>
    </row>
    <row r="137" spans="1:4">
      <c r="A137" s="2" t="s">
        <v>168</v>
      </c>
      <c r="B137" s="2" t="s">
        <v>169</v>
      </c>
      <c r="C137" s="2" t="s">
        <v>170</v>
      </c>
      <c r="D137" s="2" t="s">
        <v>171</v>
      </c>
    </row>
    <row r="138" spans="1:4">
      <c r="A138" s="2" t="s">
        <v>529</v>
      </c>
      <c r="B138" s="2" t="s">
        <v>530</v>
      </c>
      <c r="C138" s="2" t="s">
        <v>377</v>
      </c>
      <c r="D138" s="2" t="s">
        <v>377</v>
      </c>
    </row>
    <row r="139" spans="1:4">
      <c r="A139" s="2" t="s">
        <v>531</v>
      </c>
      <c r="B139" s="2" t="s">
        <v>532</v>
      </c>
      <c r="C139" s="2" t="s">
        <v>377</v>
      </c>
      <c r="D139" s="2" t="s">
        <v>377</v>
      </c>
    </row>
    <row r="140" spans="1:4">
      <c r="A140" s="2" t="s">
        <v>533</v>
      </c>
      <c r="B140" s="2" t="s">
        <v>534</v>
      </c>
      <c r="C140" s="2" t="s">
        <v>377</v>
      </c>
      <c r="D140" s="2" t="s">
        <v>377</v>
      </c>
    </row>
    <row r="141" spans="1:4">
      <c r="A141" s="2" t="s">
        <v>535</v>
      </c>
      <c r="B141" s="2" t="s">
        <v>536</v>
      </c>
      <c r="C141" s="2" t="s">
        <v>377</v>
      </c>
      <c r="D141" s="2" t="s">
        <v>377</v>
      </c>
    </row>
    <row r="142" spans="1:4">
      <c r="A142" s="2" t="s">
        <v>106</v>
      </c>
      <c r="B142" s="2" t="s">
        <v>107</v>
      </c>
      <c r="C142" s="2" t="s">
        <v>102</v>
      </c>
      <c r="D142" s="2" t="s">
        <v>103</v>
      </c>
    </row>
    <row r="143" spans="1:4">
      <c r="A143" s="2" t="s">
        <v>878</v>
      </c>
      <c r="B143" s="2" t="s">
        <v>879</v>
      </c>
      <c r="C143" s="2" t="s">
        <v>880</v>
      </c>
      <c r="D143" s="2" t="s">
        <v>881</v>
      </c>
    </row>
    <row r="144" spans="1:4">
      <c r="A144" s="2" t="s">
        <v>537</v>
      </c>
      <c r="B144" s="2" t="s">
        <v>538</v>
      </c>
      <c r="C144" s="2" t="s">
        <v>377</v>
      </c>
      <c r="D144" s="2" t="s">
        <v>377</v>
      </c>
    </row>
    <row r="145" spans="1:4">
      <c r="A145" s="2" t="s">
        <v>539</v>
      </c>
      <c r="B145" s="2" t="s">
        <v>540</v>
      </c>
      <c r="C145" s="2" t="s">
        <v>377</v>
      </c>
      <c r="D145" s="2" t="s">
        <v>377</v>
      </c>
    </row>
    <row r="146" spans="1:4">
      <c r="A146" s="2" t="s">
        <v>541</v>
      </c>
      <c r="B146" s="2" t="s">
        <v>542</v>
      </c>
      <c r="C146" s="2" t="s">
        <v>377</v>
      </c>
      <c r="D146" s="2" t="s">
        <v>377</v>
      </c>
    </row>
    <row r="147" spans="1:4">
      <c r="A147" s="2" t="s">
        <v>282</v>
      </c>
      <c r="B147" s="2" t="s">
        <v>283</v>
      </c>
      <c r="C147" s="2" t="s">
        <v>284</v>
      </c>
      <c r="D147" s="2" t="s">
        <v>285</v>
      </c>
    </row>
    <row r="148" spans="1:4">
      <c r="A148" s="2" t="s">
        <v>543</v>
      </c>
      <c r="B148" s="2" t="s">
        <v>544</v>
      </c>
      <c r="C148" s="2" t="s">
        <v>377</v>
      </c>
      <c r="D148" s="2" t="s">
        <v>377</v>
      </c>
    </row>
    <row r="149" spans="1:4">
      <c r="A149" s="2" t="s">
        <v>545</v>
      </c>
      <c r="B149" s="2" t="s">
        <v>546</v>
      </c>
      <c r="C149" s="2" t="s">
        <v>377</v>
      </c>
      <c r="D149" s="2" t="s">
        <v>377</v>
      </c>
    </row>
    <row r="150" spans="1:4">
      <c r="A150" s="2" t="s">
        <v>31</v>
      </c>
      <c r="B150" s="2" t="s">
        <v>32</v>
      </c>
      <c r="C150" s="2" t="s">
        <v>33</v>
      </c>
      <c r="D150" s="2" t="s">
        <v>34</v>
      </c>
    </row>
    <row r="151" spans="1:4">
      <c r="A151" s="2" t="s">
        <v>338</v>
      </c>
      <c r="B151" s="2" t="s">
        <v>335</v>
      </c>
      <c r="C151" s="2" t="s">
        <v>336</v>
      </c>
      <c r="D151" s="2" t="s">
        <v>337</v>
      </c>
    </row>
    <row r="152" spans="1:4">
      <c r="A152" s="2" t="s">
        <v>20</v>
      </c>
      <c r="B152" s="2" t="s">
        <v>21</v>
      </c>
      <c r="C152" s="2" t="s">
        <v>18</v>
      </c>
      <c r="D152" s="2" t="s">
        <v>19</v>
      </c>
    </row>
    <row r="153" spans="1:4">
      <c r="A153" s="2" t="s">
        <v>547</v>
      </c>
      <c r="B153" s="2" t="s">
        <v>548</v>
      </c>
      <c r="C153" s="2" t="s">
        <v>377</v>
      </c>
      <c r="D153" s="2" t="s">
        <v>377</v>
      </c>
    </row>
    <row r="154" spans="1:4">
      <c r="A154" s="2" t="s">
        <v>549</v>
      </c>
      <c r="B154" s="2" t="s">
        <v>550</v>
      </c>
      <c r="C154" s="2" t="s">
        <v>377</v>
      </c>
      <c r="D154" s="2" t="s">
        <v>377</v>
      </c>
    </row>
    <row r="155" spans="1:4">
      <c r="A155" s="2" t="s">
        <v>148</v>
      </c>
      <c r="B155" s="2" t="s">
        <v>149</v>
      </c>
      <c r="C155" s="2" t="s">
        <v>150</v>
      </c>
      <c r="D155" s="2" t="s">
        <v>151</v>
      </c>
    </row>
    <row r="156" spans="1:4">
      <c r="A156" s="2" t="s">
        <v>235</v>
      </c>
      <c r="B156" s="2" t="s">
        <v>236</v>
      </c>
      <c r="C156" s="2" t="s">
        <v>237</v>
      </c>
      <c r="D156" s="2" t="s">
        <v>238</v>
      </c>
    </row>
    <row r="157" spans="1:4">
      <c r="A157" s="2" t="s">
        <v>1006</v>
      </c>
      <c r="B157" s="2" t="s">
        <v>1007</v>
      </c>
      <c r="C157" s="2" t="s">
        <v>1004</v>
      </c>
      <c r="D157" s="2" t="s">
        <v>1005</v>
      </c>
    </row>
    <row r="158" spans="1:4">
      <c r="A158" s="2" t="s">
        <v>551</v>
      </c>
      <c r="B158" s="2" t="s">
        <v>552</v>
      </c>
      <c r="C158" s="2" t="s">
        <v>377</v>
      </c>
      <c r="D158" s="2" t="s">
        <v>377</v>
      </c>
    </row>
    <row r="159" spans="1:4">
      <c r="A159" s="2" t="s">
        <v>553</v>
      </c>
      <c r="B159" s="2" t="s">
        <v>554</v>
      </c>
      <c r="C159" s="2" t="s">
        <v>377</v>
      </c>
      <c r="D159" s="2" t="s">
        <v>377</v>
      </c>
    </row>
    <row r="160" spans="1:4">
      <c r="A160" s="2" t="s">
        <v>978</v>
      </c>
      <c r="B160" s="2" t="s">
        <v>979</v>
      </c>
      <c r="C160" s="2" t="s">
        <v>980</v>
      </c>
      <c r="D160" s="2" t="s">
        <v>981</v>
      </c>
    </row>
    <row r="161" spans="1:4">
      <c r="A161" s="2" t="s">
        <v>555</v>
      </c>
      <c r="B161" s="2" t="s">
        <v>556</v>
      </c>
      <c r="C161" s="2" t="s">
        <v>377</v>
      </c>
      <c r="D161" s="2" t="s">
        <v>377</v>
      </c>
    </row>
    <row r="162" spans="1:4">
      <c r="A162" s="2" t="s">
        <v>557</v>
      </c>
      <c r="B162" s="2" t="s">
        <v>558</v>
      </c>
      <c r="C162" s="2" t="s">
        <v>377</v>
      </c>
      <c r="D162" s="2" t="s">
        <v>377</v>
      </c>
    </row>
    <row r="163" spans="1:4">
      <c r="A163" s="2" t="s">
        <v>559</v>
      </c>
      <c r="B163" s="2" t="s">
        <v>560</v>
      </c>
      <c r="C163" s="2" t="s">
        <v>377</v>
      </c>
      <c r="D163" s="2" t="s">
        <v>377</v>
      </c>
    </row>
    <row r="164" spans="1:4">
      <c r="A164" s="2" t="s">
        <v>561</v>
      </c>
      <c r="B164" s="2" t="s">
        <v>562</v>
      </c>
      <c r="C164" s="2" t="s">
        <v>377</v>
      </c>
      <c r="D164" s="2" t="s">
        <v>377</v>
      </c>
    </row>
    <row r="165" spans="1:4">
      <c r="A165" s="2" t="s">
        <v>563</v>
      </c>
      <c r="B165" s="2" t="s">
        <v>564</v>
      </c>
      <c r="C165" s="2" t="s">
        <v>377</v>
      </c>
      <c r="D165" s="2" t="s">
        <v>377</v>
      </c>
    </row>
    <row r="166" spans="1:4">
      <c r="A166" s="2" t="s">
        <v>565</v>
      </c>
      <c r="B166" s="2" t="s">
        <v>566</v>
      </c>
      <c r="C166" s="2" t="s">
        <v>377</v>
      </c>
      <c r="D166" s="2" t="s">
        <v>377</v>
      </c>
    </row>
    <row r="167" spans="1:4">
      <c r="A167" s="2" t="s">
        <v>567</v>
      </c>
      <c r="B167" s="2" t="s">
        <v>568</v>
      </c>
      <c r="C167" s="2" t="s">
        <v>377</v>
      </c>
      <c r="D167" s="2" t="s">
        <v>377</v>
      </c>
    </row>
    <row r="168" spans="1:4">
      <c r="A168" s="2" t="s">
        <v>324</v>
      </c>
      <c r="B168" s="2" t="s">
        <v>325</v>
      </c>
      <c r="C168" s="2" t="s">
        <v>326</v>
      </c>
      <c r="D168" s="2" t="s">
        <v>327</v>
      </c>
    </row>
    <row r="169" spans="1:4">
      <c r="A169" s="2" t="s">
        <v>569</v>
      </c>
      <c r="B169" s="2" t="s">
        <v>570</v>
      </c>
      <c r="C169" s="2" t="s">
        <v>377</v>
      </c>
      <c r="D169" s="2" t="s">
        <v>377</v>
      </c>
    </row>
    <row r="170" spans="1:4">
      <c r="A170" s="2" t="s">
        <v>571</v>
      </c>
      <c r="B170" s="2" t="s">
        <v>572</v>
      </c>
      <c r="C170" s="2" t="s">
        <v>377</v>
      </c>
      <c r="D170" s="2" t="s">
        <v>377</v>
      </c>
    </row>
    <row r="171" spans="1:4">
      <c r="A171" s="2" t="s">
        <v>78</v>
      </c>
      <c r="B171" s="2" t="s">
        <v>79</v>
      </c>
      <c r="C171" s="2" t="s">
        <v>80</v>
      </c>
      <c r="D171" s="2" t="s">
        <v>81</v>
      </c>
    </row>
    <row r="172" spans="1:4">
      <c r="A172" s="2" t="s">
        <v>198</v>
      </c>
      <c r="B172" s="2" t="s">
        <v>199</v>
      </c>
      <c r="C172" s="2" t="s">
        <v>196</v>
      </c>
      <c r="D172" s="2" t="s">
        <v>197</v>
      </c>
    </row>
    <row r="173" spans="1:4">
      <c r="A173" s="2" t="s">
        <v>573</v>
      </c>
      <c r="B173" s="2" t="s">
        <v>574</v>
      </c>
      <c r="C173" s="2" t="s">
        <v>377</v>
      </c>
      <c r="D173" s="2" t="s">
        <v>377</v>
      </c>
    </row>
    <row r="174" spans="1:4">
      <c r="A174" s="2" t="s">
        <v>575</v>
      </c>
      <c r="B174" s="2" t="s">
        <v>576</v>
      </c>
      <c r="C174" s="2" t="s">
        <v>377</v>
      </c>
      <c r="D174" s="2" t="s">
        <v>377</v>
      </c>
    </row>
    <row r="175" spans="1:4">
      <c r="A175" s="2" t="s">
        <v>842</v>
      </c>
      <c r="B175" s="2" t="s">
        <v>843</v>
      </c>
      <c r="C175" s="2" t="s">
        <v>840</v>
      </c>
      <c r="D175" s="2" t="s">
        <v>841</v>
      </c>
    </row>
    <row r="176" spans="1:4">
      <c r="A176" s="2" t="s">
        <v>577</v>
      </c>
      <c r="B176" s="2" t="s">
        <v>578</v>
      </c>
      <c r="C176" s="2" t="s">
        <v>377</v>
      </c>
      <c r="D176" s="2" t="s">
        <v>377</v>
      </c>
    </row>
    <row r="177" spans="1:4">
      <c r="A177" s="2" t="s">
        <v>579</v>
      </c>
      <c r="B177" s="2" t="s">
        <v>580</v>
      </c>
      <c r="C177" s="2" t="s">
        <v>377</v>
      </c>
      <c r="D177" s="2" t="s">
        <v>377</v>
      </c>
    </row>
    <row r="178" spans="1:4">
      <c r="A178" s="2" t="s">
        <v>581</v>
      </c>
      <c r="B178" s="2" t="s">
        <v>582</v>
      </c>
      <c r="C178" s="2" t="s">
        <v>377</v>
      </c>
      <c r="D178" s="2" t="s">
        <v>377</v>
      </c>
    </row>
    <row r="179" spans="1:4">
      <c r="A179" s="2" t="s">
        <v>192</v>
      </c>
      <c r="B179" s="2" t="s">
        <v>193</v>
      </c>
      <c r="C179" s="2" t="s">
        <v>190</v>
      </c>
      <c r="D179" s="2" t="s">
        <v>191</v>
      </c>
    </row>
    <row r="180" spans="1:4">
      <c r="A180" s="2" t="s">
        <v>583</v>
      </c>
      <c r="B180" s="2" t="s">
        <v>584</v>
      </c>
      <c r="C180" s="2" t="s">
        <v>377</v>
      </c>
      <c r="D180" s="2" t="s">
        <v>377</v>
      </c>
    </row>
    <row r="181" spans="1:4">
      <c r="A181" s="2" t="s">
        <v>585</v>
      </c>
      <c r="B181" s="2" t="s">
        <v>586</v>
      </c>
      <c r="C181" s="2" t="s">
        <v>377</v>
      </c>
      <c r="D181" s="2" t="s">
        <v>377</v>
      </c>
    </row>
    <row r="182" spans="1:4">
      <c r="A182" s="2" t="s">
        <v>902</v>
      </c>
      <c r="B182" s="2" t="s">
        <v>903</v>
      </c>
      <c r="C182" s="2" t="s">
        <v>900</v>
      </c>
      <c r="D182" s="2" t="s">
        <v>901</v>
      </c>
    </row>
    <row r="183" spans="1:4">
      <c r="A183" s="2" t="s">
        <v>1013</v>
      </c>
      <c r="B183" s="2" t="s">
        <v>1014</v>
      </c>
      <c r="C183" s="2" t="s">
        <v>1015</v>
      </c>
      <c r="D183" s="2" t="s">
        <v>1016</v>
      </c>
    </row>
    <row r="184" spans="1:4">
      <c r="A184" s="2" t="s">
        <v>587</v>
      </c>
      <c r="B184" s="2" t="s">
        <v>588</v>
      </c>
      <c r="C184" s="2" t="s">
        <v>377</v>
      </c>
      <c r="D184" s="2" t="s">
        <v>377</v>
      </c>
    </row>
    <row r="185" spans="1:4">
      <c r="A185" s="2" t="s">
        <v>589</v>
      </c>
      <c r="B185" s="2" t="s">
        <v>590</v>
      </c>
      <c r="C185" s="2" t="s">
        <v>377</v>
      </c>
      <c r="D185" s="2" t="s">
        <v>377</v>
      </c>
    </row>
    <row r="186" spans="1:4">
      <c r="A186" s="2" t="s">
        <v>591</v>
      </c>
      <c r="B186" s="2" t="s">
        <v>592</v>
      </c>
      <c r="C186" s="2" t="s">
        <v>377</v>
      </c>
      <c r="D186" s="2" t="s">
        <v>377</v>
      </c>
    </row>
    <row r="187" spans="1:4">
      <c r="A187" s="2" t="s">
        <v>160</v>
      </c>
      <c r="B187" s="2" t="s">
        <v>161</v>
      </c>
      <c r="C187" s="2" t="s">
        <v>162</v>
      </c>
      <c r="D187" s="2" t="s">
        <v>163</v>
      </c>
    </row>
    <row r="188" spans="1:4">
      <c r="A188" s="2" t="s">
        <v>593</v>
      </c>
      <c r="B188" s="2" t="s">
        <v>594</v>
      </c>
      <c r="C188" s="2" t="s">
        <v>377</v>
      </c>
      <c r="D188" s="2" t="s">
        <v>377</v>
      </c>
    </row>
    <row r="189" spans="1:4">
      <c r="A189" s="2" t="s">
        <v>866</v>
      </c>
      <c r="B189" s="2" t="s">
        <v>867</v>
      </c>
      <c r="C189" s="2" t="s">
        <v>868</v>
      </c>
      <c r="D189" s="2" t="s">
        <v>869</v>
      </c>
    </row>
    <row r="190" spans="1:4">
      <c r="A190" s="2" t="s">
        <v>595</v>
      </c>
      <c r="B190" s="2" t="s">
        <v>596</v>
      </c>
      <c r="C190" s="2" t="s">
        <v>377</v>
      </c>
      <c r="D190" s="2" t="s">
        <v>377</v>
      </c>
    </row>
    <row r="191" spans="1:4">
      <c r="A191" s="2" t="s">
        <v>239</v>
      </c>
      <c r="B191" s="2" t="s">
        <v>240</v>
      </c>
      <c r="C191" s="2" t="s">
        <v>241</v>
      </c>
      <c r="D191" s="2" t="s">
        <v>238</v>
      </c>
    </row>
    <row r="192" spans="1:4">
      <c r="A192" s="2" t="s">
        <v>67</v>
      </c>
      <c r="B192" s="2" t="s">
        <v>68</v>
      </c>
      <c r="C192" s="2" t="s">
        <v>69</v>
      </c>
      <c r="D192" s="2" t="s">
        <v>70</v>
      </c>
    </row>
    <row r="193" spans="1:4">
      <c r="A193" s="2" t="s">
        <v>958</v>
      </c>
      <c r="B193" s="2" t="s">
        <v>959</v>
      </c>
      <c r="C193" s="2" t="s">
        <v>956</v>
      </c>
      <c r="D193" s="2" t="s">
        <v>957</v>
      </c>
    </row>
    <row r="194" spans="1:4">
      <c r="A194" s="2" t="s">
        <v>818</v>
      </c>
      <c r="B194" s="2" t="s">
        <v>819</v>
      </c>
      <c r="C194" s="2" t="s">
        <v>820</v>
      </c>
      <c r="D194" s="2" t="s">
        <v>821</v>
      </c>
    </row>
    <row r="195" spans="1:4">
      <c r="A195" s="2" t="s">
        <v>597</v>
      </c>
      <c r="B195" s="2" t="s">
        <v>598</v>
      </c>
      <c r="C195" s="2" t="s">
        <v>377</v>
      </c>
      <c r="D195" s="2" t="s">
        <v>377</v>
      </c>
    </row>
    <row r="196" spans="1:4">
      <c r="A196" s="2" t="s">
        <v>126</v>
      </c>
      <c r="B196" s="2" t="s">
        <v>127</v>
      </c>
      <c r="C196" s="2" t="s">
        <v>128</v>
      </c>
      <c r="D196" s="2" t="s">
        <v>129</v>
      </c>
    </row>
    <row r="197" spans="1:4">
      <c r="A197" s="2" t="s">
        <v>599</v>
      </c>
      <c r="B197" s="2" t="s">
        <v>600</v>
      </c>
      <c r="C197" s="2" t="s">
        <v>377</v>
      </c>
      <c r="D197" s="2" t="s">
        <v>377</v>
      </c>
    </row>
    <row r="198" spans="1:4">
      <c r="A198" s="2" t="s">
        <v>601</v>
      </c>
      <c r="B198" s="2" t="s">
        <v>602</v>
      </c>
      <c r="C198" s="2" t="s">
        <v>377</v>
      </c>
      <c r="D198" s="2" t="s">
        <v>377</v>
      </c>
    </row>
    <row r="199" spans="1:4">
      <c r="A199" s="2" t="s">
        <v>603</v>
      </c>
      <c r="B199" s="2" t="s">
        <v>604</v>
      </c>
      <c r="C199" s="2" t="s">
        <v>377</v>
      </c>
      <c r="D199" s="2" t="s">
        <v>377</v>
      </c>
    </row>
    <row r="200" spans="1:4">
      <c r="A200" s="2" t="s">
        <v>254</v>
      </c>
      <c r="B200" s="2" t="s">
        <v>255</v>
      </c>
      <c r="C200" s="2" t="s">
        <v>256</v>
      </c>
      <c r="D200" s="2" t="s">
        <v>257</v>
      </c>
    </row>
    <row r="201" spans="1:4">
      <c r="A201" s="2" t="s">
        <v>605</v>
      </c>
      <c r="B201" s="2" t="s">
        <v>606</v>
      </c>
      <c r="C201" s="2" t="s">
        <v>377</v>
      </c>
      <c r="D201" s="2" t="s">
        <v>377</v>
      </c>
    </row>
    <row r="202" spans="1:4">
      <c r="A202" s="2" t="s">
        <v>607</v>
      </c>
      <c r="B202" s="2" t="s">
        <v>608</v>
      </c>
      <c r="C202" s="2" t="s">
        <v>377</v>
      </c>
      <c r="D202" s="2" t="s">
        <v>377</v>
      </c>
    </row>
    <row r="203" spans="1:4">
      <c r="A203" s="2" t="s">
        <v>339</v>
      </c>
      <c r="B203" s="2" t="s">
        <v>340</v>
      </c>
      <c r="C203" s="2" t="s">
        <v>341</v>
      </c>
      <c r="D203" s="2" t="s">
        <v>342</v>
      </c>
    </row>
    <row r="204" spans="1:4">
      <c r="A204" s="2" t="s">
        <v>609</v>
      </c>
      <c r="B204" s="2" t="s">
        <v>610</v>
      </c>
      <c r="C204" s="2" t="s">
        <v>377</v>
      </c>
      <c r="D204" s="2" t="s">
        <v>377</v>
      </c>
    </row>
    <row r="205" spans="1:4">
      <c r="A205" s="2" t="s">
        <v>611</v>
      </c>
      <c r="B205" s="2" t="s">
        <v>612</v>
      </c>
      <c r="C205" s="2" t="s">
        <v>377</v>
      </c>
      <c r="D205" s="2" t="s">
        <v>377</v>
      </c>
    </row>
    <row r="206" spans="1:4">
      <c r="A206" s="2" t="s">
        <v>960</v>
      </c>
      <c r="B206" s="2" t="s">
        <v>961</v>
      </c>
      <c r="C206" s="2" t="s">
        <v>962</v>
      </c>
      <c r="D206" s="2" t="s">
        <v>963</v>
      </c>
    </row>
    <row r="207" spans="1:4">
      <c r="A207" s="2" t="s">
        <v>223</v>
      </c>
      <c r="B207" s="2" t="s">
        <v>224</v>
      </c>
      <c r="C207" s="2" t="s">
        <v>221</v>
      </c>
      <c r="D207" s="2" t="s">
        <v>222</v>
      </c>
    </row>
    <row r="208" spans="1:4">
      <c r="A208" s="2" t="s">
        <v>613</v>
      </c>
      <c r="B208" s="2" t="s">
        <v>614</v>
      </c>
      <c r="C208" s="2" t="s">
        <v>377</v>
      </c>
      <c r="D208" s="2" t="s">
        <v>377</v>
      </c>
    </row>
    <row r="209" spans="1:4">
      <c r="A209" s="2" t="s">
        <v>266</v>
      </c>
      <c r="B209" s="2" t="s">
        <v>267</v>
      </c>
      <c r="C209" s="2" t="s">
        <v>268</v>
      </c>
      <c r="D209" s="2" t="s">
        <v>269</v>
      </c>
    </row>
    <row r="210" spans="1:4">
      <c r="A210" s="2" t="s">
        <v>300</v>
      </c>
      <c r="B210" s="2" t="s">
        <v>301</v>
      </c>
      <c r="C210" s="2" t="s">
        <v>302</v>
      </c>
      <c r="D210" s="2" t="s">
        <v>303</v>
      </c>
    </row>
    <row r="211" spans="1:4">
      <c r="A211" s="2" t="s">
        <v>862</v>
      </c>
      <c r="B211" s="2" t="s">
        <v>863</v>
      </c>
      <c r="C211" s="2" t="s">
        <v>864</v>
      </c>
      <c r="D211" s="2" t="s">
        <v>865</v>
      </c>
    </row>
    <row r="212" spans="1:4">
      <c r="A212" s="2" t="s">
        <v>615</v>
      </c>
      <c r="B212" s="2" t="s">
        <v>616</v>
      </c>
      <c r="C212" s="2" t="s">
        <v>377</v>
      </c>
      <c r="D212" s="2" t="s">
        <v>377</v>
      </c>
    </row>
    <row r="213" spans="1:4">
      <c r="A213" s="2" t="s">
        <v>964</v>
      </c>
      <c r="B213" s="2" t="s">
        <v>965</v>
      </c>
      <c r="C213" s="2" t="s">
        <v>966</v>
      </c>
      <c r="D213" s="2" t="s">
        <v>967</v>
      </c>
    </row>
    <row r="214" spans="1:4">
      <c r="A214" s="2" t="s">
        <v>71</v>
      </c>
      <c r="B214" s="2" t="s">
        <v>72</v>
      </c>
      <c r="C214" s="2" t="s">
        <v>73</v>
      </c>
      <c r="D214" s="2" t="s">
        <v>70</v>
      </c>
    </row>
    <row r="215" spans="1:4">
      <c r="A215" s="2" t="s">
        <v>116</v>
      </c>
      <c r="B215" s="2" t="s">
        <v>117</v>
      </c>
      <c r="C215" s="2" t="s">
        <v>114</v>
      </c>
      <c r="D215" s="2" t="s">
        <v>115</v>
      </c>
    </row>
    <row r="216" spans="1:4">
      <c r="A216" s="2" t="s">
        <v>296</v>
      </c>
      <c r="B216" s="2" t="s">
        <v>297</v>
      </c>
      <c r="C216" s="2" t="s">
        <v>298</v>
      </c>
      <c r="D216" s="2" t="s">
        <v>299</v>
      </c>
    </row>
    <row r="217" spans="1:4">
      <c r="A217" s="2" t="s">
        <v>371</v>
      </c>
      <c r="B217" s="2" t="s">
        <v>372</v>
      </c>
      <c r="C217" s="2" t="s">
        <v>373</v>
      </c>
      <c r="D217" s="2" t="s">
        <v>374</v>
      </c>
    </row>
    <row r="218" spans="1:4">
      <c r="A218" s="2" t="s">
        <v>39</v>
      </c>
      <c r="B218" s="2" t="s">
        <v>40</v>
      </c>
      <c r="C218" s="2" t="s">
        <v>37</v>
      </c>
      <c r="D218" s="2" t="s">
        <v>38</v>
      </c>
    </row>
    <row r="219" spans="1:4">
      <c r="A219" s="2" t="s">
        <v>617</v>
      </c>
      <c r="B219" s="2" t="s">
        <v>618</v>
      </c>
      <c r="C219" s="2" t="s">
        <v>377</v>
      </c>
      <c r="D219" s="2" t="s">
        <v>377</v>
      </c>
    </row>
    <row r="220" spans="1:4">
      <c r="A220" s="2" t="s">
        <v>351</v>
      </c>
      <c r="B220" s="2" t="s">
        <v>352</v>
      </c>
      <c r="C220" s="2" t="s">
        <v>353</v>
      </c>
      <c r="D220" s="2" t="s">
        <v>354</v>
      </c>
    </row>
    <row r="221" spans="1:4">
      <c r="A221" s="2" t="s">
        <v>292</v>
      </c>
      <c r="B221" s="2" t="s">
        <v>293</v>
      </c>
      <c r="C221" s="2" t="s">
        <v>294</v>
      </c>
      <c r="D221" s="2" t="s">
        <v>295</v>
      </c>
    </row>
    <row r="222" spans="1:4">
      <c r="A222" s="2" t="s">
        <v>619</v>
      </c>
      <c r="B222" s="2" t="s">
        <v>620</v>
      </c>
      <c r="C222" s="2" t="s">
        <v>377</v>
      </c>
      <c r="D222" s="2" t="s">
        <v>377</v>
      </c>
    </row>
    <row r="223" spans="1:4">
      <c r="A223" s="2" t="s">
        <v>12</v>
      </c>
      <c r="B223" s="2" t="s">
        <v>13</v>
      </c>
      <c r="C223" s="2" t="s">
        <v>14</v>
      </c>
      <c r="D223" s="2" t="s">
        <v>15</v>
      </c>
    </row>
    <row r="224" spans="1:4">
      <c r="A224" s="2" t="s">
        <v>982</v>
      </c>
      <c r="B224" s="2" t="s">
        <v>983</v>
      </c>
      <c r="C224" s="2" t="s">
        <v>980</v>
      </c>
      <c r="D224" s="2" t="s">
        <v>981</v>
      </c>
    </row>
    <row r="225" spans="1:4">
      <c r="A225" s="2" t="s">
        <v>822</v>
      </c>
      <c r="B225" s="2" t="s">
        <v>823</v>
      </c>
      <c r="C225" s="2" t="s">
        <v>824</v>
      </c>
      <c r="D225" s="2" t="s">
        <v>825</v>
      </c>
    </row>
    <row r="226" spans="1:4">
      <c r="A226" s="2" t="s">
        <v>621</v>
      </c>
      <c r="B226" s="2" t="s">
        <v>622</v>
      </c>
      <c r="C226" s="2" t="s">
        <v>377</v>
      </c>
      <c r="D226" s="2" t="s">
        <v>377</v>
      </c>
    </row>
    <row r="227" spans="1:4">
      <c r="A227" s="2" t="s">
        <v>623</v>
      </c>
      <c r="B227" s="2" t="s">
        <v>624</v>
      </c>
      <c r="C227" s="2" t="s">
        <v>377</v>
      </c>
      <c r="D227" s="2" t="s">
        <v>377</v>
      </c>
    </row>
    <row r="228" spans="1:4">
      <c r="A228" s="2" t="s">
        <v>625</v>
      </c>
      <c r="B228" s="2" t="s">
        <v>626</v>
      </c>
      <c r="C228" s="2" t="s">
        <v>377</v>
      </c>
      <c r="D228" s="2" t="s">
        <v>377</v>
      </c>
    </row>
    <row r="229" spans="1:4">
      <c r="A229" s="2" t="s">
        <v>258</v>
      </c>
      <c r="B229" s="2" t="s">
        <v>259</v>
      </c>
      <c r="C229" s="2" t="s">
        <v>260</v>
      </c>
      <c r="D229" s="2" t="s">
        <v>261</v>
      </c>
    </row>
    <row r="230" spans="1:4">
      <c r="A230" s="2" t="s">
        <v>627</v>
      </c>
      <c r="B230" s="2" t="s">
        <v>628</v>
      </c>
      <c r="C230" s="2" t="s">
        <v>377</v>
      </c>
      <c r="D230" s="2" t="s">
        <v>377</v>
      </c>
    </row>
    <row r="231" spans="1:4">
      <c r="A231" s="2" t="s">
        <v>858</v>
      </c>
      <c r="B231" s="2" t="s">
        <v>859</v>
      </c>
      <c r="C231" s="2" t="s">
        <v>860</v>
      </c>
      <c r="D231" s="2" t="s">
        <v>861</v>
      </c>
    </row>
    <row r="232" spans="1:4">
      <c r="A232" s="2" t="s">
        <v>244</v>
      </c>
      <c r="B232" s="2" t="s">
        <v>245</v>
      </c>
      <c r="C232" s="2" t="s">
        <v>246</v>
      </c>
      <c r="D232" s="2" t="s">
        <v>247</v>
      </c>
    </row>
    <row r="233" spans="1:4">
      <c r="A233" s="2" t="s">
        <v>629</v>
      </c>
      <c r="B233" s="2" t="s">
        <v>630</v>
      </c>
      <c r="C233" s="2" t="s">
        <v>377</v>
      </c>
      <c r="D233" s="2" t="s">
        <v>377</v>
      </c>
    </row>
    <row r="234" spans="1:4">
      <c r="A234" s="2" t="s">
        <v>631</v>
      </c>
      <c r="B234" s="2" t="s">
        <v>632</v>
      </c>
      <c r="C234" s="2" t="s">
        <v>377</v>
      </c>
      <c r="D234" s="2" t="s">
        <v>377</v>
      </c>
    </row>
    <row r="235" spans="1:4">
      <c r="A235" s="2" t="s">
        <v>850</v>
      </c>
      <c r="B235" s="2" t="s">
        <v>851</v>
      </c>
      <c r="C235" s="2" t="s">
        <v>852</v>
      </c>
      <c r="D235" s="2" t="s">
        <v>853</v>
      </c>
    </row>
    <row r="236" spans="1:4">
      <c r="A236" s="2" t="s">
        <v>633</v>
      </c>
      <c r="B236" s="2" t="s">
        <v>634</v>
      </c>
      <c r="C236" s="2" t="s">
        <v>377</v>
      </c>
      <c r="D236" s="2" t="s">
        <v>377</v>
      </c>
    </row>
    <row r="237" spans="1:4">
      <c r="A237" s="2" t="s">
        <v>635</v>
      </c>
      <c r="B237" s="2" t="s">
        <v>636</v>
      </c>
      <c r="C237" s="2" t="s">
        <v>377</v>
      </c>
      <c r="D237" s="2" t="s">
        <v>377</v>
      </c>
    </row>
    <row r="238" spans="1:4">
      <c r="A238" s="2" t="s">
        <v>637</v>
      </c>
      <c r="B238" s="2" t="s">
        <v>584</v>
      </c>
      <c r="C238" s="2" t="s">
        <v>377</v>
      </c>
      <c r="D238" s="2" t="s">
        <v>377</v>
      </c>
    </row>
    <row r="239" spans="1:4">
      <c r="A239" s="2" t="s">
        <v>118</v>
      </c>
      <c r="B239" s="2" t="s">
        <v>119</v>
      </c>
      <c r="C239" s="2" t="s">
        <v>120</v>
      </c>
      <c r="D239" s="2" t="s">
        <v>121</v>
      </c>
    </row>
    <row r="240" spans="1:4">
      <c r="A240" s="2" t="s">
        <v>8</v>
      </c>
      <c r="B240" s="2" t="s">
        <v>9</v>
      </c>
      <c r="C240" s="2" t="s">
        <v>10</v>
      </c>
      <c r="D240" s="2" t="s">
        <v>11</v>
      </c>
    </row>
    <row r="241" spans="1:4">
      <c r="A241" s="2" t="s">
        <v>638</v>
      </c>
      <c r="B241" s="2" t="s">
        <v>639</v>
      </c>
      <c r="C241" s="2" t="s">
        <v>377</v>
      </c>
      <c r="D241" s="2" t="s">
        <v>377</v>
      </c>
    </row>
    <row r="242" spans="1:4">
      <c r="A242" s="2" t="s">
        <v>55</v>
      </c>
      <c r="B242" s="2" t="s">
        <v>56</v>
      </c>
      <c r="C242" s="2" t="s">
        <v>57</v>
      </c>
      <c r="D242" s="2" t="s">
        <v>58</v>
      </c>
    </row>
    <row r="243" spans="1:4">
      <c r="A243" s="2" t="s">
        <v>640</v>
      </c>
      <c r="B243" s="2" t="s">
        <v>641</v>
      </c>
      <c r="C243" s="2" t="s">
        <v>377</v>
      </c>
      <c r="D243" s="2" t="s">
        <v>377</v>
      </c>
    </row>
    <row r="244" spans="1:4">
      <c r="A244" s="2" t="s">
        <v>854</v>
      </c>
      <c r="B244" s="2" t="s">
        <v>855</v>
      </c>
      <c r="C244" s="2" t="s">
        <v>856</v>
      </c>
      <c r="D244" s="2" t="s">
        <v>857</v>
      </c>
    </row>
    <row r="245" spans="1:4">
      <c r="A245" s="2" t="s">
        <v>806</v>
      </c>
      <c r="B245" s="2" t="s">
        <v>807</v>
      </c>
      <c r="C245" s="2" t="s">
        <v>804</v>
      </c>
      <c r="D245" s="2" t="s">
        <v>805</v>
      </c>
    </row>
    <row r="246" spans="1:4">
      <c r="A246" s="2" t="s">
        <v>642</v>
      </c>
      <c r="B246" s="2" t="s">
        <v>643</v>
      </c>
      <c r="C246" s="2" t="s">
        <v>377</v>
      </c>
      <c r="D246" s="2" t="s">
        <v>377</v>
      </c>
    </row>
    <row r="247" spans="1:4">
      <c r="A247" s="2" t="s">
        <v>994</v>
      </c>
      <c r="B247" s="2" t="s">
        <v>995</v>
      </c>
      <c r="C247" s="2" t="s">
        <v>996</v>
      </c>
      <c r="D247" s="2" t="s">
        <v>997</v>
      </c>
    </row>
    <row r="248" spans="1:4">
      <c r="A248" s="2" t="s">
        <v>644</v>
      </c>
      <c r="B248" s="2" t="s">
        <v>645</v>
      </c>
      <c r="C248" s="2" t="s">
        <v>377</v>
      </c>
      <c r="D248" s="2" t="s">
        <v>377</v>
      </c>
    </row>
    <row r="249" spans="1:4">
      <c r="A249" s="2" t="s">
        <v>242</v>
      </c>
      <c r="B249" s="2" t="s">
        <v>243</v>
      </c>
      <c r="C249" s="2" t="s">
        <v>237</v>
      </c>
      <c r="D249" s="2" t="s">
        <v>238</v>
      </c>
    </row>
    <row r="250" spans="1:4">
      <c r="A250" s="2" t="s">
        <v>646</v>
      </c>
      <c r="B250" s="2" t="s">
        <v>647</v>
      </c>
      <c r="C250" s="2" t="s">
        <v>377</v>
      </c>
      <c r="D250" s="2" t="s">
        <v>377</v>
      </c>
    </row>
    <row r="251" spans="1:4">
      <c r="A251" s="2" t="s">
        <v>648</v>
      </c>
      <c r="B251" s="2" t="s">
        <v>649</v>
      </c>
      <c r="C251" s="2" t="s">
        <v>377</v>
      </c>
      <c r="D251" s="2" t="s">
        <v>377</v>
      </c>
    </row>
    <row r="252" spans="1:4">
      <c r="A252" s="2" t="s">
        <v>209</v>
      </c>
      <c r="B252" s="2" t="s">
        <v>210</v>
      </c>
      <c r="C252" s="2" t="s">
        <v>211</v>
      </c>
      <c r="D252" s="2" t="s">
        <v>212</v>
      </c>
    </row>
    <row r="253" spans="1:4">
      <c r="A253" s="2" t="s">
        <v>882</v>
      </c>
      <c r="B253" s="2" t="s">
        <v>883</v>
      </c>
      <c r="C253" s="2" t="s">
        <v>884</v>
      </c>
      <c r="D253" s="2" t="s">
        <v>885</v>
      </c>
    </row>
    <row r="254" spans="1:4">
      <c r="A254" s="2" t="s">
        <v>870</v>
      </c>
      <c r="B254" s="2" t="s">
        <v>871</v>
      </c>
      <c r="C254" s="2" t="s">
        <v>872</v>
      </c>
      <c r="D254" s="2" t="s">
        <v>873</v>
      </c>
    </row>
    <row r="255" spans="1:4">
      <c r="A255" s="2" t="s">
        <v>650</v>
      </c>
      <c r="B255" s="2" t="s">
        <v>651</v>
      </c>
      <c r="C255" s="2" t="s">
        <v>377</v>
      </c>
      <c r="D255" s="2" t="s">
        <v>377</v>
      </c>
    </row>
    <row r="256" spans="1:4">
      <c r="A256" s="2" t="s">
        <v>974</v>
      </c>
      <c r="B256" s="2" t="s">
        <v>975</v>
      </c>
      <c r="C256" s="2" t="s">
        <v>976</v>
      </c>
      <c r="D256" s="2" t="s">
        <v>977</v>
      </c>
    </row>
    <row r="257" spans="1:4">
      <c r="A257" s="2" t="s">
        <v>998</v>
      </c>
      <c r="B257" s="2" t="s">
        <v>999</v>
      </c>
      <c r="C257" s="2" t="s">
        <v>1000</v>
      </c>
      <c r="D257" s="2" t="s">
        <v>1001</v>
      </c>
    </row>
    <row r="258" spans="1:4">
      <c r="A258" s="2" t="s">
        <v>652</v>
      </c>
      <c r="B258" s="2" t="s">
        <v>653</v>
      </c>
      <c r="C258" s="2" t="s">
        <v>377</v>
      </c>
      <c r="D258" s="2" t="s">
        <v>377</v>
      </c>
    </row>
    <row r="259" spans="1:4">
      <c r="A259" s="2" t="s">
        <v>1008</v>
      </c>
      <c r="B259" s="2" t="s">
        <v>1007</v>
      </c>
      <c r="C259" s="2" t="s">
        <v>1004</v>
      </c>
      <c r="D259" s="2" t="s">
        <v>1005</v>
      </c>
    </row>
    <row r="260" spans="1:4">
      <c r="A260" s="2" t="s">
        <v>654</v>
      </c>
      <c r="B260" s="2" t="s">
        <v>655</v>
      </c>
      <c r="C260" s="2" t="s">
        <v>377</v>
      </c>
      <c r="D260" s="2" t="s">
        <v>377</v>
      </c>
    </row>
    <row r="261" spans="1:4">
      <c r="A261" s="2" t="s">
        <v>304</v>
      </c>
      <c r="B261" s="2" t="s">
        <v>305</v>
      </c>
      <c r="C261" s="2" t="s">
        <v>306</v>
      </c>
      <c r="D261" s="2" t="s">
        <v>307</v>
      </c>
    </row>
    <row r="262" spans="1:4">
      <c r="A262" s="2" t="s">
        <v>1017</v>
      </c>
      <c r="B262" s="2" t="s">
        <v>1018</v>
      </c>
      <c r="C262" s="2" t="s">
        <v>1015</v>
      </c>
      <c r="D262" s="2" t="s">
        <v>1016</v>
      </c>
    </row>
    <row r="263" spans="1:4">
      <c r="A263" s="2" t="s">
        <v>656</v>
      </c>
      <c r="B263" s="2" t="s">
        <v>657</v>
      </c>
      <c r="C263" s="2" t="s">
        <v>377</v>
      </c>
      <c r="D263" s="2" t="s">
        <v>377</v>
      </c>
    </row>
    <row r="264" spans="1:4">
      <c r="A264" s="2" t="s">
        <v>658</v>
      </c>
      <c r="B264" s="2" t="s">
        <v>659</v>
      </c>
      <c r="C264" s="2" t="s">
        <v>377</v>
      </c>
      <c r="D264" s="2" t="s">
        <v>377</v>
      </c>
    </row>
    <row r="265" spans="1:4">
      <c r="A265" s="2" t="s">
        <v>660</v>
      </c>
      <c r="B265" s="2" t="s">
        <v>661</v>
      </c>
      <c r="C265" s="2" t="s">
        <v>377</v>
      </c>
      <c r="D265" s="2" t="s">
        <v>377</v>
      </c>
    </row>
    <row r="266" spans="1:4">
      <c r="A266" s="2" t="s">
        <v>984</v>
      </c>
      <c r="B266" s="2" t="s">
        <v>985</v>
      </c>
      <c r="C266" s="2" t="s">
        <v>986</v>
      </c>
      <c r="D266" s="2" t="s">
        <v>987</v>
      </c>
    </row>
    <row r="267" spans="1:4">
      <c r="A267" s="2" t="s">
        <v>136</v>
      </c>
      <c r="B267" s="2" t="s">
        <v>137</v>
      </c>
      <c r="C267" s="2" t="s">
        <v>138</v>
      </c>
      <c r="D267" s="2" t="s">
        <v>139</v>
      </c>
    </row>
    <row r="268" spans="1:4">
      <c r="A268" s="2" t="s">
        <v>96</v>
      </c>
      <c r="B268" s="2" t="s">
        <v>97</v>
      </c>
      <c r="C268" s="2" t="s">
        <v>98</v>
      </c>
      <c r="D268" s="2" t="s">
        <v>99</v>
      </c>
    </row>
    <row r="269" spans="1:4">
      <c r="A269" s="2" t="s">
        <v>286</v>
      </c>
      <c r="B269" s="2" t="s">
        <v>287</v>
      </c>
      <c r="C269" s="2" t="s">
        <v>284</v>
      </c>
      <c r="D269" s="2" t="s">
        <v>285</v>
      </c>
    </row>
    <row r="270" spans="1:4">
      <c r="A270" s="2" t="s">
        <v>662</v>
      </c>
      <c r="B270" s="2" t="s">
        <v>663</v>
      </c>
      <c r="C270" s="2" t="s">
        <v>377</v>
      </c>
      <c r="D270" s="2" t="s">
        <v>377</v>
      </c>
    </row>
    <row r="271" spans="1:4">
      <c r="A271" s="2" t="s">
        <v>664</v>
      </c>
      <c r="B271" s="2" t="s">
        <v>665</v>
      </c>
      <c r="C271" s="2" t="s">
        <v>377</v>
      </c>
      <c r="D271" s="2" t="s">
        <v>377</v>
      </c>
    </row>
    <row r="272" spans="1:4">
      <c r="A272" s="2" t="s">
        <v>666</v>
      </c>
      <c r="B272" s="2" t="s">
        <v>667</v>
      </c>
      <c r="C272" s="2" t="s">
        <v>377</v>
      </c>
      <c r="D272" s="2" t="s">
        <v>377</v>
      </c>
    </row>
    <row r="273" spans="1:4">
      <c r="A273" s="2" t="s">
        <v>176</v>
      </c>
      <c r="B273" s="2" t="s">
        <v>177</v>
      </c>
      <c r="C273" s="2" t="s">
        <v>178</v>
      </c>
      <c r="D273" s="2" t="s">
        <v>179</v>
      </c>
    </row>
    <row r="274" spans="1:4">
      <c r="A274" s="2" t="s">
        <v>668</v>
      </c>
      <c r="B274" s="2" t="s">
        <v>669</v>
      </c>
      <c r="C274" s="2" t="s">
        <v>377</v>
      </c>
      <c r="D274" s="2" t="s">
        <v>377</v>
      </c>
    </row>
    <row r="275" spans="1:4">
      <c r="A275" s="2" t="s">
        <v>41</v>
      </c>
      <c r="B275" s="2" t="s">
        <v>42</v>
      </c>
      <c r="C275" s="2" t="s">
        <v>43</v>
      </c>
      <c r="D275" s="2" t="s">
        <v>44</v>
      </c>
    </row>
    <row r="276" spans="1:4">
      <c r="A276" s="2" t="s">
        <v>670</v>
      </c>
      <c r="B276" s="2" t="s">
        <v>671</v>
      </c>
      <c r="C276" s="2" t="s">
        <v>377</v>
      </c>
      <c r="D276" s="2" t="s">
        <v>377</v>
      </c>
    </row>
    <row r="277" spans="1:4">
      <c r="A277" s="2" t="s">
        <v>672</v>
      </c>
      <c r="B277" s="2" t="s">
        <v>673</v>
      </c>
      <c r="C277" s="2" t="s">
        <v>377</v>
      </c>
      <c r="D277" s="2" t="s">
        <v>377</v>
      </c>
    </row>
    <row r="278" spans="1:4">
      <c r="A278" s="2" t="s">
        <v>86</v>
      </c>
      <c r="B278" s="2" t="s">
        <v>87</v>
      </c>
      <c r="C278" s="2" t="s">
        <v>84</v>
      </c>
      <c r="D278" s="2" t="s">
        <v>85</v>
      </c>
    </row>
    <row r="279" spans="1:4">
      <c r="A279" s="2" t="s">
        <v>674</v>
      </c>
      <c r="B279" s="2" t="s">
        <v>32</v>
      </c>
      <c r="C279" s="2" t="s">
        <v>377</v>
      </c>
      <c r="D279" s="2" t="s">
        <v>377</v>
      </c>
    </row>
    <row r="280" spans="1:4">
      <c r="A280" s="2" t="s">
        <v>675</v>
      </c>
      <c r="B280" s="2" t="s">
        <v>676</v>
      </c>
      <c r="C280" s="2" t="s">
        <v>377</v>
      </c>
      <c r="D280" s="2" t="s">
        <v>377</v>
      </c>
    </row>
    <row r="281" spans="1:4">
      <c r="A281" s="2" t="s">
        <v>215</v>
      </c>
      <c r="B281" s="2" t="s">
        <v>216</v>
      </c>
      <c r="C281" s="2" t="s">
        <v>217</v>
      </c>
      <c r="D281" s="2" t="s">
        <v>218</v>
      </c>
    </row>
    <row r="282" spans="1:4">
      <c r="A282" s="2" t="s">
        <v>677</v>
      </c>
      <c r="B282" s="2" t="s">
        <v>678</v>
      </c>
      <c r="C282" s="2" t="s">
        <v>377</v>
      </c>
      <c r="D282" s="2" t="s">
        <v>377</v>
      </c>
    </row>
    <row r="283" spans="1:4">
      <c r="A283" s="2" t="s">
        <v>936</v>
      </c>
      <c r="B283" s="2" t="s">
        <v>937</v>
      </c>
      <c r="C283" s="2" t="s">
        <v>938</v>
      </c>
      <c r="D283" s="2" t="s">
        <v>939</v>
      </c>
    </row>
    <row r="284" spans="1:4">
      <c r="A284" s="2" t="s">
        <v>679</v>
      </c>
      <c r="B284" s="2" t="s">
        <v>680</v>
      </c>
      <c r="C284" s="2" t="s">
        <v>377</v>
      </c>
      <c r="D284" s="2" t="s">
        <v>377</v>
      </c>
    </row>
    <row r="285" spans="1:4">
      <c r="A285" s="2" t="s">
        <v>681</v>
      </c>
      <c r="B285" s="2" t="s">
        <v>682</v>
      </c>
      <c r="C285" s="2" t="s">
        <v>377</v>
      </c>
      <c r="D285" s="2" t="s">
        <v>377</v>
      </c>
    </row>
    <row r="286" spans="1:4">
      <c r="A286" s="2" t="s">
        <v>683</v>
      </c>
      <c r="B286" s="2" t="s">
        <v>684</v>
      </c>
      <c r="C286" s="2" t="s">
        <v>377</v>
      </c>
      <c r="D286" s="2" t="s">
        <v>377</v>
      </c>
    </row>
    <row r="287" spans="1:4">
      <c r="A287" s="2" t="s">
        <v>184</v>
      </c>
      <c r="B287" s="2" t="s">
        <v>185</v>
      </c>
      <c r="C287" s="2" t="s">
        <v>186</v>
      </c>
      <c r="D287" s="2" t="s">
        <v>187</v>
      </c>
    </row>
    <row r="288" spans="1:4">
      <c r="A288" s="2" t="s">
        <v>108</v>
      </c>
      <c r="B288" s="2" t="s">
        <v>109</v>
      </c>
      <c r="C288" s="2" t="s">
        <v>102</v>
      </c>
      <c r="D288" s="2" t="s">
        <v>103</v>
      </c>
    </row>
    <row r="289" spans="1:4">
      <c r="A289" s="2" t="s">
        <v>233</v>
      </c>
      <c r="B289" s="2" t="s">
        <v>234</v>
      </c>
      <c r="C289" s="2" t="s">
        <v>231</v>
      </c>
      <c r="D289" s="2" t="s">
        <v>232</v>
      </c>
    </row>
    <row r="290" spans="1:4">
      <c r="A290" s="2" t="s">
        <v>685</v>
      </c>
      <c r="B290" s="2" t="s">
        <v>686</v>
      </c>
      <c r="C290" s="2" t="s">
        <v>377</v>
      </c>
      <c r="D290" s="2" t="s">
        <v>377</v>
      </c>
    </row>
    <row r="291" spans="1:4">
      <c r="A291" s="2" t="s">
        <v>687</v>
      </c>
      <c r="B291" s="2" t="s">
        <v>688</v>
      </c>
      <c r="C291" s="2" t="s">
        <v>377</v>
      </c>
      <c r="D291" s="2" t="s">
        <v>377</v>
      </c>
    </row>
    <row r="292" spans="1:4">
      <c r="A292" s="2" t="s">
        <v>1009</v>
      </c>
      <c r="B292" s="2" t="s">
        <v>1010</v>
      </c>
      <c r="C292" s="2" t="s">
        <v>1004</v>
      </c>
      <c r="D292" s="2" t="s">
        <v>1005</v>
      </c>
    </row>
    <row r="293" spans="1:4">
      <c r="A293" s="2" t="s">
        <v>122</v>
      </c>
      <c r="B293" s="2" t="s">
        <v>123</v>
      </c>
      <c r="C293" s="2" t="s">
        <v>120</v>
      </c>
      <c r="D293" s="2" t="s">
        <v>121</v>
      </c>
    </row>
    <row r="294" spans="1:4">
      <c r="A294" s="2" t="s">
        <v>156</v>
      </c>
      <c r="B294" s="2" t="s">
        <v>157</v>
      </c>
      <c r="C294" s="2" t="s">
        <v>158</v>
      </c>
      <c r="D294" s="2" t="s">
        <v>159</v>
      </c>
    </row>
    <row r="295" spans="1:4">
      <c r="A295" s="2" t="s">
        <v>689</v>
      </c>
      <c r="B295" s="2" t="s">
        <v>690</v>
      </c>
      <c r="C295" s="2" t="s">
        <v>377</v>
      </c>
      <c r="D295" s="2" t="s">
        <v>377</v>
      </c>
    </row>
    <row r="296" spans="1:4">
      <c r="A296" s="2" t="s">
        <v>691</v>
      </c>
      <c r="B296" s="2" t="s">
        <v>692</v>
      </c>
      <c r="C296" s="2" t="s">
        <v>377</v>
      </c>
      <c r="D296" s="2" t="s">
        <v>377</v>
      </c>
    </row>
    <row r="297" spans="1:4">
      <c r="A297" s="2" t="s">
        <v>693</v>
      </c>
      <c r="B297" s="2" t="s">
        <v>694</v>
      </c>
      <c r="C297" s="2" t="s">
        <v>377</v>
      </c>
      <c r="D297" s="2" t="s">
        <v>377</v>
      </c>
    </row>
    <row r="298" spans="1:4">
      <c r="A298" s="2" t="s">
        <v>695</v>
      </c>
      <c r="B298" s="2" t="s">
        <v>696</v>
      </c>
      <c r="C298" s="2" t="s">
        <v>377</v>
      </c>
      <c r="D298" s="2" t="s">
        <v>377</v>
      </c>
    </row>
    <row r="299" spans="1:4">
      <c r="A299" s="2" t="s">
        <v>948</v>
      </c>
      <c r="B299" s="2" t="s">
        <v>949</v>
      </c>
      <c r="C299" s="2" t="s">
        <v>946</v>
      </c>
      <c r="D299" s="2" t="s">
        <v>947</v>
      </c>
    </row>
    <row r="300" spans="1:4">
      <c r="A300" s="2" t="s">
        <v>904</v>
      </c>
      <c r="B300" s="2" t="s">
        <v>905</v>
      </c>
      <c r="C300" s="2" t="s">
        <v>906</v>
      </c>
      <c r="D300" s="2" t="s">
        <v>907</v>
      </c>
    </row>
    <row r="301" spans="1:4">
      <c r="A301" s="2" t="s">
        <v>697</v>
      </c>
      <c r="B301" s="2" t="s">
        <v>698</v>
      </c>
      <c r="C301" s="2" t="s">
        <v>377</v>
      </c>
      <c r="D301" s="2" t="s">
        <v>377</v>
      </c>
    </row>
    <row r="302" spans="1:4">
      <c r="A302" s="2" t="s">
        <v>950</v>
      </c>
      <c r="B302" s="2" t="s">
        <v>951</v>
      </c>
      <c r="C302" s="2" t="s">
        <v>952</v>
      </c>
      <c r="D302" s="2" t="s">
        <v>953</v>
      </c>
    </row>
    <row r="303" spans="1:4">
      <c r="A303" s="2" t="s">
        <v>914</v>
      </c>
      <c r="B303" s="2" t="s">
        <v>915</v>
      </c>
      <c r="C303" s="2" t="s">
        <v>916</v>
      </c>
      <c r="D303" s="2" t="s">
        <v>917</v>
      </c>
    </row>
    <row r="304" spans="1:4">
      <c r="A304" s="2" t="s">
        <v>908</v>
      </c>
      <c r="B304" s="2" t="s">
        <v>909</v>
      </c>
      <c r="C304" s="2" t="s">
        <v>906</v>
      </c>
      <c r="D304" s="2" t="s">
        <v>907</v>
      </c>
    </row>
    <row r="305" spans="1:4">
      <c r="A305" s="2" t="s">
        <v>200</v>
      </c>
      <c r="B305" s="2" t="s">
        <v>201</v>
      </c>
      <c r="C305" s="2" t="s">
        <v>196</v>
      </c>
      <c r="D305" s="2" t="s">
        <v>197</v>
      </c>
    </row>
    <row r="306" spans="1:4">
      <c r="A306" s="2" t="s">
        <v>699</v>
      </c>
      <c r="B306" s="2" t="s">
        <v>700</v>
      </c>
      <c r="C306" s="2" t="s">
        <v>377</v>
      </c>
      <c r="D306" s="2" t="s">
        <v>377</v>
      </c>
    </row>
    <row r="307" spans="1:4">
      <c r="A307" s="2" t="s">
        <v>701</v>
      </c>
      <c r="B307" s="2" t="s">
        <v>540</v>
      </c>
      <c r="C307" s="2" t="s">
        <v>377</v>
      </c>
      <c r="D307" s="2" t="s">
        <v>377</v>
      </c>
    </row>
    <row r="308" spans="1:4">
      <c r="A308" s="2" t="s">
        <v>702</v>
      </c>
      <c r="B308" s="2" t="s">
        <v>703</v>
      </c>
      <c r="C308" s="2" t="s">
        <v>377</v>
      </c>
      <c r="D308" s="2" t="s">
        <v>377</v>
      </c>
    </row>
    <row r="309" spans="1:4">
      <c r="A309" s="2" t="s">
        <v>704</v>
      </c>
      <c r="B309" s="2" t="s">
        <v>705</v>
      </c>
      <c r="C309" s="2" t="s">
        <v>377</v>
      </c>
      <c r="D309" s="2" t="s">
        <v>377</v>
      </c>
    </row>
    <row r="310" spans="1:4">
      <c r="A310" s="2" t="s">
        <v>706</v>
      </c>
      <c r="B310" s="2" t="s">
        <v>707</v>
      </c>
      <c r="C310" s="2" t="s">
        <v>377</v>
      </c>
      <c r="D310" s="2" t="s">
        <v>377</v>
      </c>
    </row>
    <row r="311" spans="1:4">
      <c r="A311" s="2" t="s">
        <v>88</v>
      </c>
      <c r="B311" s="2" t="s">
        <v>89</v>
      </c>
      <c r="C311" s="2" t="s">
        <v>90</v>
      </c>
      <c r="D311" s="2" t="s">
        <v>91</v>
      </c>
    </row>
    <row r="312" spans="1:4">
      <c r="A312" s="2" t="s">
        <v>1011</v>
      </c>
      <c r="B312" s="2" t="s">
        <v>1012</v>
      </c>
      <c r="C312" s="2" t="s">
        <v>1004</v>
      </c>
      <c r="D312" s="2" t="s">
        <v>1005</v>
      </c>
    </row>
    <row r="313" spans="1:4">
      <c r="A313" s="2" t="s">
        <v>708</v>
      </c>
      <c r="B313" s="2" t="s">
        <v>709</v>
      </c>
      <c r="C313" s="2" t="s">
        <v>377</v>
      </c>
      <c r="D313" s="2" t="s">
        <v>377</v>
      </c>
    </row>
    <row r="314" spans="1:4">
      <c r="A314" s="2" t="s">
        <v>202</v>
      </c>
      <c r="B314" s="2" t="s">
        <v>203</v>
      </c>
      <c r="C314" s="2" t="s">
        <v>196</v>
      </c>
      <c r="D314" s="2" t="s">
        <v>197</v>
      </c>
    </row>
    <row r="315" spans="1:4">
      <c r="A315" s="2" t="s">
        <v>988</v>
      </c>
      <c r="B315" s="2" t="s">
        <v>989</v>
      </c>
      <c r="C315" s="2" t="s">
        <v>986</v>
      </c>
      <c r="D315" s="2" t="s">
        <v>987</v>
      </c>
    </row>
    <row r="316" spans="1:4">
      <c r="A316" s="2" t="s">
        <v>710</v>
      </c>
      <c r="B316" s="2" t="s">
        <v>711</v>
      </c>
      <c r="C316" s="2" t="s">
        <v>377</v>
      </c>
      <c r="D316" s="2" t="s">
        <v>377</v>
      </c>
    </row>
    <row r="317" spans="1:4">
      <c r="A317" s="2" t="s">
        <v>910</v>
      </c>
      <c r="B317" s="2" t="s">
        <v>911</v>
      </c>
      <c r="C317" s="2" t="s">
        <v>912</v>
      </c>
      <c r="D317" s="2" t="s">
        <v>913</v>
      </c>
    </row>
    <row r="318" spans="1:4">
      <c r="A318" s="2" t="s">
        <v>712</v>
      </c>
      <c r="B318" s="2" t="s">
        <v>713</v>
      </c>
      <c r="C318" s="2" t="s">
        <v>377</v>
      </c>
      <c r="D318" s="2" t="s">
        <v>377</v>
      </c>
    </row>
    <row r="319" spans="1:4">
      <c r="A319" s="2" t="s">
        <v>714</v>
      </c>
      <c r="B319" s="2" t="s">
        <v>715</v>
      </c>
      <c r="C319" s="2" t="s">
        <v>377</v>
      </c>
      <c r="D319" s="2" t="s">
        <v>377</v>
      </c>
    </row>
    <row r="320" spans="1:4">
      <c r="A320" s="2" t="s">
        <v>204</v>
      </c>
      <c r="B320" s="2" t="s">
        <v>205</v>
      </c>
      <c r="C320" s="2" t="s">
        <v>196</v>
      </c>
      <c r="D320" s="2" t="s">
        <v>197</v>
      </c>
    </row>
    <row r="321" spans="1:4">
      <c r="A321" s="2" t="s">
        <v>4</v>
      </c>
      <c r="B321" s="2" t="s">
        <v>5</v>
      </c>
      <c r="C321" s="2" t="s">
        <v>6</v>
      </c>
      <c r="D321" s="2" t="s">
        <v>7</v>
      </c>
    </row>
    <row r="322" spans="1:4">
      <c r="A322" s="2" t="s">
        <v>716</v>
      </c>
      <c r="B322" s="2" t="s">
        <v>717</v>
      </c>
      <c r="C322" s="2" t="s">
        <v>377</v>
      </c>
      <c r="D322" s="2" t="s">
        <v>377</v>
      </c>
    </row>
    <row r="323" spans="1:4">
      <c r="A323" s="2" t="s">
        <v>844</v>
      </c>
      <c r="B323" s="2" t="s">
        <v>845</v>
      </c>
      <c r="C323" s="2" t="s">
        <v>840</v>
      </c>
      <c r="D323" s="2" t="s">
        <v>841</v>
      </c>
    </row>
    <row r="324" spans="1:4">
      <c r="A324" s="2" t="s">
        <v>206</v>
      </c>
      <c r="B324" s="2" t="s">
        <v>32</v>
      </c>
      <c r="C324" s="2" t="s">
        <v>196</v>
      </c>
      <c r="D324" s="2" t="s">
        <v>197</v>
      </c>
    </row>
    <row r="325" spans="1:4">
      <c r="A325" s="2" t="s">
        <v>718</v>
      </c>
      <c r="B325" s="2" t="s">
        <v>719</v>
      </c>
      <c r="C325" s="2" t="s">
        <v>377</v>
      </c>
      <c r="D325" s="2" t="s">
        <v>377</v>
      </c>
    </row>
    <row r="326" spans="1:4">
      <c r="A326" s="2" t="s">
        <v>720</v>
      </c>
      <c r="B326" s="2" t="s">
        <v>721</v>
      </c>
      <c r="C326" s="2" t="s">
        <v>377</v>
      </c>
      <c r="D326" s="2" t="s">
        <v>377</v>
      </c>
    </row>
    <row r="327" spans="1:4">
      <c r="A327" s="2" t="s">
        <v>722</v>
      </c>
      <c r="B327" s="2" t="s">
        <v>723</v>
      </c>
      <c r="C327" s="2" t="s">
        <v>377</v>
      </c>
      <c r="D327" s="2" t="s">
        <v>377</v>
      </c>
    </row>
    <row r="328" spans="1:4">
      <c r="A328" s="2" t="s">
        <v>724</v>
      </c>
      <c r="B328" s="2" t="s">
        <v>725</v>
      </c>
      <c r="C328" s="2" t="s">
        <v>377</v>
      </c>
      <c r="D328" s="2" t="s">
        <v>377</v>
      </c>
    </row>
    <row r="329" spans="1:4">
      <c r="A329" s="2" t="s">
        <v>726</v>
      </c>
      <c r="B329" s="2" t="s">
        <v>727</v>
      </c>
      <c r="C329" s="2" t="s">
        <v>377</v>
      </c>
      <c r="D329" s="2" t="s">
        <v>377</v>
      </c>
    </row>
    <row r="330" spans="1:4">
      <c r="A330" s="2" t="s">
        <v>124</v>
      </c>
      <c r="B330" s="2" t="s">
        <v>125</v>
      </c>
      <c r="C330" s="2" t="s">
        <v>120</v>
      </c>
      <c r="D330" s="2" t="s">
        <v>121</v>
      </c>
    </row>
    <row r="331" spans="1:4">
      <c r="A331" s="2" t="s">
        <v>728</v>
      </c>
      <c r="B331" s="2" t="s">
        <v>729</v>
      </c>
      <c r="C331" s="2" t="s">
        <v>377</v>
      </c>
      <c r="D331" s="2" t="s">
        <v>377</v>
      </c>
    </row>
    <row r="332" spans="1:4">
      <c r="A332" s="2" t="s">
        <v>730</v>
      </c>
      <c r="B332" s="2" t="s">
        <v>731</v>
      </c>
      <c r="C332" s="2" t="s">
        <v>377</v>
      </c>
      <c r="D332" s="2" t="s">
        <v>377</v>
      </c>
    </row>
    <row r="333" spans="1:4">
      <c r="A333" s="2" t="s">
        <v>732</v>
      </c>
      <c r="B333" s="2" t="s">
        <v>733</v>
      </c>
      <c r="C333" s="2" t="s">
        <v>377</v>
      </c>
      <c r="D333" s="2" t="s">
        <v>377</v>
      </c>
    </row>
    <row r="334" spans="1:4">
      <c r="A334" s="2" t="s">
        <v>734</v>
      </c>
      <c r="B334" s="2" t="s">
        <v>735</v>
      </c>
      <c r="C334" s="2" t="s">
        <v>377</v>
      </c>
      <c r="D334" s="2" t="s">
        <v>377</v>
      </c>
    </row>
    <row r="335" spans="1:4">
      <c r="A335" s="2" t="s">
        <v>808</v>
      </c>
      <c r="B335" s="2" t="s">
        <v>809</v>
      </c>
      <c r="C335" s="2" t="s">
        <v>804</v>
      </c>
      <c r="D335" s="2" t="s">
        <v>805</v>
      </c>
    </row>
    <row r="336" spans="1:4">
      <c r="A336" s="2" t="s">
        <v>736</v>
      </c>
      <c r="B336" s="2" t="s">
        <v>737</v>
      </c>
      <c r="C336" s="2" t="s">
        <v>377</v>
      </c>
      <c r="D336" s="2" t="s">
        <v>377</v>
      </c>
    </row>
    <row r="337" spans="1:4">
      <c r="A337" s="2" t="s">
        <v>359</v>
      </c>
      <c r="B337" s="2" t="s">
        <v>360</v>
      </c>
      <c r="C337" s="2" t="s">
        <v>361</v>
      </c>
      <c r="D337" s="2" t="s">
        <v>362</v>
      </c>
    </row>
    <row r="338" spans="1:4">
      <c r="A338" s="2" t="s">
        <v>738</v>
      </c>
      <c r="B338" s="2" t="s">
        <v>739</v>
      </c>
      <c r="C338" s="2" t="s">
        <v>377</v>
      </c>
      <c r="D338" s="2" t="s">
        <v>377</v>
      </c>
    </row>
    <row r="339" spans="1:4">
      <c r="A339" s="2" t="s">
        <v>740</v>
      </c>
      <c r="B339" s="2" t="s">
        <v>741</v>
      </c>
      <c r="C339" s="2" t="s">
        <v>377</v>
      </c>
      <c r="D339" s="2" t="s">
        <v>377</v>
      </c>
    </row>
    <row r="340" spans="1:4">
      <c r="A340" s="2" t="s">
        <v>51</v>
      </c>
      <c r="B340" s="2" t="s">
        <v>52</v>
      </c>
      <c r="C340" s="2" t="s">
        <v>53</v>
      </c>
      <c r="D340" s="2" t="s">
        <v>54</v>
      </c>
    </row>
    <row r="341" spans="1:4">
      <c r="A341" s="2" t="s">
        <v>343</v>
      </c>
      <c r="B341" s="2" t="s">
        <v>344</v>
      </c>
      <c r="C341" s="2" t="s">
        <v>341</v>
      </c>
      <c r="D341" s="2" t="s">
        <v>342</v>
      </c>
    </row>
    <row r="342" spans="1:4">
      <c r="A342" s="2" t="s">
        <v>742</v>
      </c>
      <c r="B342" s="2" t="s">
        <v>743</v>
      </c>
      <c r="C342" s="2" t="s">
        <v>377</v>
      </c>
      <c r="D342" s="2" t="s">
        <v>377</v>
      </c>
    </row>
    <row r="343" spans="1:4">
      <c r="A343" s="2" t="s">
        <v>744</v>
      </c>
      <c r="B343" s="2" t="s">
        <v>745</v>
      </c>
      <c r="C343" s="2" t="s">
        <v>377</v>
      </c>
      <c r="D343" s="2" t="s">
        <v>377</v>
      </c>
    </row>
    <row r="344" spans="1:4">
      <c r="A344" s="2" t="s">
        <v>746</v>
      </c>
      <c r="B344" s="2" t="s">
        <v>747</v>
      </c>
      <c r="C344" s="2" t="s">
        <v>377</v>
      </c>
      <c r="D344" s="2" t="s">
        <v>377</v>
      </c>
    </row>
    <row r="345" spans="1:4">
      <c r="A345" s="2" t="s">
        <v>748</v>
      </c>
      <c r="B345" s="2" t="s">
        <v>749</v>
      </c>
      <c r="C345" s="2" t="s">
        <v>377</v>
      </c>
      <c r="D345" s="2" t="s">
        <v>377</v>
      </c>
    </row>
    <row r="346" spans="1:4">
      <c r="A346" s="2" t="s">
        <v>750</v>
      </c>
      <c r="B346" s="2" t="s">
        <v>751</v>
      </c>
      <c r="C346" s="2" t="s">
        <v>377</v>
      </c>
      <c r="D346" s="2" t="s">
        <v>377</v>
      </c>
    </row>
    <row r="347" spans="1:4">
      <c r="A347" s="2" t="s">
        <v>752</v>
      </c>
      <c r="B347" s="2" t="s">
        <v>753</v>
      </c>
      <c r="C347" s="2" t="s">
        <v>377</v>
      </c>
      <c r="D347" s="2" t="s">
        <v>377</v>
      </c>
    </row>
    <row r="348" spans="1:4">
      <c r="A348" s="2" t="s">
        <v>754</v>
      </c>
      <c r="B348" s="2" t="s">
        <v>755</v>
      </c>
      <c r="C348" s="2" t="s">
        <v>377</v>
      </c>
      <c r="D348" s="2" t="s">
        <v>377</v>
      </c>
    </row>
    <row r="349" spans="1:4">
      <c r="A349" s="2" t="s">
        <v>756</v>
      </c>
      <c r="B349" s="2" t="s">
        <v>757</v>
      </c>
      <c r="C349" s="2" t="s">
        <v>377</v>
      </c>
      <c r="D349" s="2" t="s">
        <v>377</v>
      </c>
    </row>
    <row r="350" spans="1:4">
      <c r="A350" s="2" t="s">
        <v>288</v>
      </c>
      <c r="B350" s="2" t="s">
        <v>289</v>
      </c>
      <c r="C350" s="2" t="s">
        <v>284</v>
      </c>
      <c r="D350" s="2" t="s">
        <v>285</v>
      </c>
    </row>
    <row r="351" spans="1:4">
      <c r="A351" s="2" t="s">
        <v>144</v>
      </c>
      <c r="B351" s="2" t="s">
        <v>145</v>
      </c>
      <c r="C351" s="2" t="s">
        <v>146</v>
      </c>
      <c r="D351" s="2" t="s">
        <v>147</v>
      </c>
    </row>
    <row r="352" spans="1:4">
      <c r="A352" s="2" t="s">
        <v>758</v>
      </c>
      <c r="B352" s="2" t="s">
        <v>759</v>
      </c>
      <c r="C352" s="2" t="s">
        <v>377</v>
      </c>
      <c r="D352" s="2" t="s">
        <v>377</v>
      </c>
    </row>
    <row r="353" spans="1:4">
      <c r="A353" s="2" t="s">
        <v>760</v>
      </c>
      <c r="B353" s="2" t="s">
        <v>761</v>
      </c>
      <c r="C353" s="2" t="s">
        <v>377</v>
      </c>
      <c r="D353" s="2" t="s">
        <v>377</v>
      </c>
    </row>
    <row r="354" spans="1:4">
      <c r="A354" s="2" t="s">
        <v>762</v>
      </c>
      <c r="B354" s="2" t="s">
        <v>763</v>
      </c>
      <c r="C354" s="2" t="s">
        <v>377</v>
      </c>
      <c r="D354" s="2" t="s">
        <v>377</v>
      </c>
    </row>
    <row r="355" spans="1:4">
      <c r="A355" s="2" t="s">
        <v>764</v>
      </c>
      <c r="B355" s="2" t="s">
        <v>765</v>
      </c>
      <c r="C355" s="2" t="s">
        <v>377</v>
      </c>
      <c r="D355" s="2" t="s">
        <v>377</v>
      </c>
    </row>
    <row r="356" spans="1:4">
      <c r="A356" s="2" t="s">
        <v>766</v>
      </c>
      <c r="B356" s="2" t="s">
        <v>767</v>
      </c>
      <c r="C356" s="2" t="s">
        <v>377</v>
      </c>
      <c r="D356" s="2" t="s">
        <v>377</v>
      </c>
    </row>
    <row r="357" spans="1:4">
      <c r="A357" s="2" t="s">
        <v>768</v>
      </c>
      <c r="B357" s="2" t="s">
        <v>598</v>
      </c>
      <c r="C357" s="2" t="s">
        <v>377</v>
      </c>
      <c r="D357" s="2" t="s">
        <v>377</v>
      </c>
    </row>
    <row r="358" spans="1:4">
      <c r="A358" s="2" t="s">
        <v>928</v>
      </c>
      <c r="B358" s="2" t="s">
        <v>929</v>
      </c>
      <c r="C358" s="2" t="s">
        <v>930</v>
      </c>
      <c r="D358" s="2" t="s">
        <v>931</v>
      </c>
    </row>
    <row r="359" spans="1:4">
      <c r="A359" s="2" t="s">
        <v>926</v>
      </c>
      <c r="B359" s="2" t="s">
        <v>927</v>
      </c>
      <c r="C359" s="2" t="s">
        <v>924</v>
      </c>
      <c r="D359" s="2" t="s">
        <v>925</v>
      </c>
    </row>
    <row r="360" spans="1:4">
      <c r="A360" s="2" t="s">
        <v>769</v>
      </c>
      <c r="B360" s="2" t="s">
        <v>770</v>
      </c>
      <c r="C360" s="2" t="s">
        <v>377</v>
      </c>
      <c r="D360" s="2" t="s">
        <v>377</v>
      </c>
    </row>
    <row r="361" spans="1:4">
      <c r="A361" s="2" t="s">
        <v>1019</v>
      </c>
      <c r="B361" s="2" t="s">
        <v>1020</v>
      </c>
      <c r="C361" s="2" t="s">
        <v>1015</v>
      </c>
      <c r="D361" s="2" t="s">
        <v>1016</v>
      </c>
    </row>
    <row r="362" spans="1:4">
      <c r="A362" s="2" t="s">
        <v>28</v>
      </c>
      <c r="B362" s="2" t="s">
        <v>29</v>
      </c>
      <c r="C362" s="2" t="s">
        <v>30</v>
      </c>
      <c r="D362" s="2" t="s">
        <v>25</v>
      </c>
    </row>
    <row r="363" spans="1:4">
      <c r="A363" s="2" t="s">
        <v>894</v>
      </c>
      <c r="B363" s="2" t="s">
        <v>895</v>
      </c>
      <c r="C363" s="2" t="s">
        <v>896</v>
      </c>
      <c r="D363" s="2" t="s">
        <v>897</v>
      </c>
    </row>
    <row r="364" spans="1:4">
      <c r="A364" s="2" t="s">
        <v>771</v>
      </c>
      <c r="B364" s="2" t="s">
        <v>772</v>
      </c>
      <c r="C364" s="2" t="s">
        <v>377</v>
      </c>
      <c r="D364" s="2" t="s">
        <v>377</v>
      </c>
    </row>
    <row r="365" spans="1:4">
      <c r="A365" s="2" t="s">
        <v>773</v>
      </c>
      <c r="B365" s="2" t="s">
        <v>774</v>
      </c>
      <c r="C365" s="2" t="s">
        <v>377</v>
      </c>
      <c r="D365" s="2" t="s">
        <v>377</v>
      </c>
    </row>
    <row r="366" spans="1:4">
      <c r="A366" s="2" t="s">
        <v>775</v>
      </c>
      <c r="B366" s="2" t="s">
        <v>776</v>
      </c>
      <c r="C366" s="2" t="s">
        <v>377</v>
      </c>
      <c r="D366" s="2" t="s">
        <v>377</v>
      </c>
    </row>
    <row r="367" spans="1:4">
      <c r="A367" s="2" t="s">
        <v>110</v>
      </c>
      <c r="B367" s="2" t="s">
        <v>111</v>
      </c>
      <c r="C367" s="2" t="s">
        <v>102</v>
      </c>
      <c r="D367" s="2" t="s">
        <v>103</v>
      </c>
    </row>
    <row r="368" spans="1:4">
      <c r="A368" s="2" t="s">
        <v>777</v>
      </c>
      <c r="B368" s="2" t="s">
        <v>778</v>
      </c>
      <c r="C368" s="2" t="s">
        <v>377</v>
      </c>
      <c r="D368" s="2" t="s">
        <v>377</v>
      </c>
    </row>
    <row r="369" spans="1:4">
      <c r="A369" s="2" t="s">
        <v>810</v>
      </c>
      <c r="B369" s="2" t="s">
        <v>811</v>
      </c>
      <c r="C369" s="2" t="s">
        <v>804</v>
      </c>
      <c r="D369" s="2" t="s">
        <v>805</v>
      </c>
    </row>
    <row r="370" spans="1:4">
      <c r="A370" s="2" t="s">
        <v>779</v>
      </c>
      <c r="B370" s="2" t="s">
        <v>780</v>
      </c>
      <c r="C370" s="2" t="s">
        <v>377</v>
      </c>
      <c r="D370" s="2" t="s">
        <v>377</v>
      </c>
    </row>
    <row r="371" spans="1:4">
      <c r="A371" s="2" t="s">
        <v>781</v>
      </c>
      <c r="B371" s="2" t="s">
        <v>782</v>
      </c>
      <c r="C371" s="2" t="s">
        <v>377</v>
      </c>
      <c r="D371" s="2" t="s">
        <v>377</v>
      </c>
    </row>
    <row r="372" spans="1:4">
      <c r="A372" s="2" t="s">
        <v>180</v>
      </c>
      <c r="B372" s="2" t="s">
        <v>181</v>
      </c>
      <c r="C372" s="2" t="s">
        <v>182</v>
      </c>
      <c r="D372" s="2" t="s">
        <v>183</v>
      </c>
    </row>
    <row r="373" spans="1:4">
      <c r="A373" s="2" t="s">
        <v>932</v>
      </c>
      <c r="B373" s="2" t="s">
        <v>933</v>
      </c>
      <c r="C373" s="2" t="s">
        <v>934</v>
      </c>
      <c r="D373" s="2" t="s">
        <v>935</v>
      </c>
    </row>
    <row r="374" spans="1:4">
      <c r="A374" s="2" t="s">
        <v>290</v>
      </c>
      <c r="B374" s="2" t="s">
        <v>291</v>
      </c>
      <c r="C374" s="2" t="s">
        <v>284</v>
      </c>
      <c r="D374" s="2" t="s">
        <v>285</v>
      </c>
    </row>
    <row r="375" spans="1:4">
      <c r="A375" s="2" t="s">
        <v>783</v>
      </c>
      <c r="B375" s="2" t="s">
        <v>32</v>
      </c>
      <c r="C375" s="2" t="s">
        <v>377</v>
      </c>
      <c r="D375" s="2" t="s">
        <v>377</v>
      </c>
    </row>
    <row r="376" spans="1:4">
      <c r="A376" s="2" t="s">
        <v>207</v>
      </c>
      <c r="B376" s="2" t="s">
        <v>208</v>
      </c>
      <c r="C376" s="2" t="s">
        <v>196</v>
      </c>
      <c r="D376" s="2" t="s">
        <v>197</v>
      </c>
    </row>
    <row r="377" spans="1:4">
      <c r="A377" s="2" t="s">
        <v>784</v>
      </c>
      <c r="B377" s="2" t="s">
        <v>785</v>
      </c>
      <c r="C377" s="2" t="s">
        <v>377</v>
      </c>
      <c r="D377" s="2" t="s">
        <v>377</v>
      </c>
    </row>
    <row r="378" spans="1:4">
      <c r="A378" s="2" t="s">
        <v>274</v>
      </c>
      <c r="B378" s="2" t="s">
        <v>275</v>
      </c>
      <c r="C378" s="2" t="s">
        <v>276</v>
      </c>
      <c r="D378" s="2" t="s">
        <v>277</v>
      </c>
    </row>
    <row r="379" spans="1:4">
      <c r="A379" s="2" t="s">
        <v>830</v>
      </c>
      <c r="B379" s="2" t="s">
        <v>831</v>
      </c>
      <c r="C379" s="2" t="s">
        <v>832</v>
      </c>
      <c r="D379" s="2" t="s">
        <v>833</v>
      </c>
    </row>
    <row r="380" spans="1:4">
      <c r="A380" s="2" t="s">
        <v>786</v>
      </c>
      <c r="B380" s="2" t="s">
        <v>787</v>
      </c>
      <c r="C380" s="2" t="s">
        <v>377</v>
      </c>
      <c r="D380" s="2" t="s">
        <v>377</v>
      </c>
    </row>
    <row r="381" spans="1:4">
      <c r="A381" s="2" t="s">
        <v>92</v>
      </c>
      <c r="B381" s="2" t="s">
        <v>93</v>
      </c>
      <c r="C381" s="2" t="s">
        <v>94</v>
      </c>
      <c r="D381" s="2" t="s">
        <v>95</v>
      </c>
    </row>
    <row r="382" spans="1:4">
      <c r="A382" s="2" t="s">
        <v>788</v>
      </c>
      <c r="B382" s="2" t="s">
        <v>789</v>
      </c>
      <c r="C382" s="2" t="s">
        <v>377</v>
      </c>
      <c r="D382" s="2" t="s">
        <v>377</v>
      </c>
    </row>
    <row r="383" spans="1:4">
      <c r="A383" s="2" t="s">
        <v>790</v>
      </c>
      <c r="B383" s="2" t="s">
        <v>791</v>
      </c>
      <c r="C383" s="2" t="s">
        <v>377</v>
      </c>
      <c r="D383" s="2" t="s">
        <v>377</v>
      </c>
    </row>
    <row r="384" spans="1:4">
      <c r="A384" s="2" t="s">
        <v>792</v>
      </c>
      <c r="B384" s="2" t="s">
        <v>793</v>
      </c>
      <c r="C384" s="2" t="s">
        <v>377</v>
      </c>
      <c r="D384" s="2" t="s">
        <v>377</v>
      </c>
    </row>
    <row r="385" spans="1:4">
      <c r="A385" s="2" t="s">
        <v>812</v>
      </c>
      <c r="B385" s="2" t="s">
        <v>813</v>
      </c>
      <c r="C385" s="2" t="s">
        <v>804</v>
      </c>
      <c r="D385" s="2" t="s">
        <v>805</v>
      </c>
    </row>
    <row r="386" spans="1:4">
      <c r="A386" s="2" t="s">
        <v>164</v>
      </c>
      <c r="B386" s="2" t="s">
        <v>165</v>
      </c>
      <c r="C386" s="2" t="s">
        <v>166</v>
      </c>
      <c r="D386" s="2" t="s">
        <v>167</v>
      </c>
    </row>
    <row r="387" spans="1:4">
      <c r="A387" s="2" t="s">
        <v>968</v>
      </c>
      <c r="B387" s="2" t="s">
        <v>969</v>
      </c>
      <c r="C387" s="2" t="s">
        <v>966</v>
      </c>
      <c r="D387" s="2" t="s">
        <v>967</v>
      </c>
    </row>
    <row r="388" spans="1:4">
      <c r="A388" s="2" t="s">
        <v>794</v>
      </c>
      <c r="B388" s="2" t="s">
        <v>795</v>
      </c>
      <c r="C388" s="2" t="s">
        <v>377</v>
      </c>
      <c r="D388" s="2" t="s">
        <v>377</v>
      </c>
    </row>
    <row r="389" spans="1:4">
      <c r="A389" s="2" t="s">
        <v>796</v>
      </c>
      <c r="B389" s="2" t="s">
        <v>797</v>
      </c>
      <c r="C389" s="2" t="s">
        <v>377</v>
      </c>
      <c r="D389" s="2" t="s">
        <v>377</v>
      </c>
    </row>
    <row r="390" spans="1:4">
      <c r="A390" s="2" t="s">
        <v>213</v>
      </c>
      <c r="B390" s="2" t="s">
        <v>214</v>
      </c>
      <c r="C390" s="2" t="s">
        <v>211</v>
      </c>
      <c r="D390" s="2" t="s">
        <v>212</v>
      </c>
    </row>
    <row r="391" spans="1:4">
      <c r="A391" s="2" t="s">
        <v>63</v>
      </c>
      <c r="B391" s="2" t="s">
        <v>64</v>
      </c>
      <c r="C391" s="2" t="s">
        <v>65</v>
      </c>
      <c r="D391" s="2" t="s">
        <v>66</v>
      </c>
    </row>
    <row r="392" spans="1:4">
      <c r="A392" s="2" t="s">
        <v>345</v>
      </c>
      <c r="B392" s="2" t="s">
        <v>346</v>
      </c>
      <c r="C392" s="2" t="s">
        <v>341</v>
      </c>
      <c r="D392" s="2" t="s">
        <v>342</v>
      </c>
    </row>
    <row r="393" spans="1:4">
      <c r="A393" s="2" t="s">
        <v>798</v>
      </c>
      <c r="B393" s="2" t="s">
        <v>799</v>
      </c>
      <c r="C393" s="2" t="s">
        <v>377</v>
      </c>
      <c r="D393" s="2" t="s">
        <v>377</v>
      </c>
    </row>
    <row r="394" spans="1:4">
      <c r="A394" s="2" t="s">
        <v>800</v>
      </c>
      <c r="B394" s="2" t="s">
        <v>801</v>
      </c>
      <c r="C394" s="2" t="s">
        <v>377</v>
      </c>
      <c r="D394" s="2" t="s">
        <v>377</v>
      </c>
    </row>
  </sheetData>
  <sortState ref="A4:D394">
    <sortCondition ref="A4:A394"/>
  </sortState>
  <conditionalFormatting sqref="A4:A394">
    <cfRule type="duplicateValues" dxfId="6" priority="6"/>
    <cfRule type="duplicateValues" dxfId="5" priority="7"/>
  </conditionalFormatting>
  <conditionalFormatting sqref="A4:A394">
    <cfRule type="duplicateValues" dxfId="4" priority="5"/>
  </conditionalFormatting>
  <conditionalFormatting sqref="A3:A394">
    <cfRule type="duplicateValues" dxfId="3" priority="2"/>
    <cfRule type="duplicateValues" dxfId="2" priority="4"/>
  </conditionalFormatting>
  <conditionalFormatting sqref="A3:A394">
    <cfRule type="duplicateValues" dxfId="1" priority="3"/>
  </conditionalFormatting>
  <conditionalFormatting sqref="A3:A394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ahesh.hb@rediffmail.co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esh H B</dc:creator>
  <cp:lastModifiedBy>Mahesh H B</cp:lastModifiedBy>
  <dcterms:created xsi:type="dcterms:W3CDTF">2015-12-12T10:15:44Z</dcterms:created>
  <dcterms:modified xsi:type="dcterms:W3CDTF">2016-03-05T18:31:13Z</dcterms:modified>
</cp:coreProperties>
</file>